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ainbow Lee\Desktop\0304\Original data-0304\"/>
    </mc:Choice>
  </mc:AlternateContent>
  <bookViews>
    <workbookView xWindow="0" yWindow="0" windowWidth="23445" windowHeight="9840"/>
  </bookViews>
  <sheets>
    <sheet name="Fig. 5g" sheetId="1" r:id="rId1"/>
    <sheet name="Fig. 5h" sheetId="2" r:id="rId2"/>
    <sheet name="Fig. 5i" sheetId="3" r:id="rId3"/>
    <sheet name="Fig. 5j" sheetId="11" r:id="rId4"/>
    <sheet name="Fig. 5k" sheetId="12" r:id="rId5"/>
    <sheet name="Fig. 5l" sheetId="6" r:id="rId6"/>
    <sheet name="Fig. 6f" sheetId="13" r:id="rId7"/>
    <sheet name="Fig. 6g" sheetId="14" r:id="rId8"/>
    <sheet name="Fig. 6h" sheetId="15" r:id="rId9"/>
    <sheet name="Fig. 6i" sheetId="16" r:id="rId10"/>
    <sheet name="Fig. 6j" sheetId="17" r:id="rId11"/>
  </sheets>
  <calcPr calcId="152511"/>
</workbook>
</file>

<file path=xl/calcChain.xml><?xml version="1.0" encoding="utf-8"?>
<calcChain xmlns="http://schemas.openxmlformats.org/spreadsheetml/2006/main">
  <c r="H8" i="17" l="1"/>
  <c r="G8" i="17"/>
  <c r="F8" i="17"/>
  <c r="H7" i="17"/>
  <c r="G7" i="17"/>
  <c r="F7" i="17"/>
  <c r="H6" i="17"/>
  <c r="G6" i="17"/>
  <c r="F6" i="17"/>
  <c r="H5" i="17"/>
  <c r="G5" i="17"/>
  <c r="F5" i="17"/>
  <c r="H4" i="17"/>
  <c r="G4" i="17"/>
  <c r="F4" i="17"/>
  <c r="H3" i="17"/>
  <c r="G3" i="17"/>
  <c r="F3" i="17"/>
</calcChain>
</file>

<file path=xl/sharedStrings.xml><?xml version="1.0" encoding="utf-8"?>
<sst xmlns="http://schemas.openxmlformats.org/spreadsheetml/2006/main" count="83" uniqueCount="23">
  <si>
    <t>Plant height (cm)</t>
  </si>
  <si>
    <t>WT</t>
  </si>
  <si>
    <t>CK</t>
  </si>
  <si>
    <t>ZmUBIpro:ZmGLK1-2</t>
  </si>
  <si>
    <t>ZmUBIpro:ZmGLK1-3</t>
  </si>
  <si>
    <t>ZmUBIpro:ZmG2-2</t>
  </si>
  <si>
    <t>ZmUBIpro:ZmG2-3</t>
  </si>
  <si>
    <t>Tiller number</t>
  </si>
  <si>
    <t>Leaf length (cm)</t>
  </si>
  <si>
    <t>Leaf width (cm)</t>
  </si>
  <si>
    <t>Straw weight (g)</t>
  </si>
  <si>
    <t>Panicle length (cm)</t>
  </si>
  <si>
    <t>Panicle weight (g)</t>
  </si>
  <si>
    <t>Seed number per panicle</t>
  </si>
  <si>
    <t>Seed yield per plant (g)</t>
  </si>
  <si>
    <t>Seed yield per plot (g)</t>
  </si>
  <si>
    <t>Plot 1</t>
  </si>
  <si>
    <t>Plot 2</t>
  </si>
  <si>
    <t>Plot 3</t>
  </si>
  <si>
    <t>Mean</t>
  </si>
  <si>
    <t>SE</t>
  </si>
  <si>
    <t>p-value</t>
  </si>
  <si>
    <r>
      <t>Leaf a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9"/>
      <name val="等线"/>
      <charset val="134"/>
      <scheme val="minor"/>
    </font>
    <font>
      <b/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0" borderId="0" xfId="0" applyFont="1" applyAlignment="1" applyProtection="1">
      <alignment horizontal="center" vertical="center"/>
      <protection locked="0"/>
    </xf>
    <xf numFmtId="0" fontId="4" fillId="0" borderId="0" xfId="0" applyFont="1"/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activeCell="H9" sqref="H9"/>
    </sheetView>
  </sheetViews>
  <sheetFormatPr defaultColWidth="9" defaultRowHeight="15"/>
  <cols>
    <col min="1" max="1" width="17" style="12" customWidth="1"/>
    <col min="2" max="3" width="14.375" style="3" customWidth="1"/>
    <col min="4" max="7" width="20.125" style="3" customWidth="1"/>
    <col min="8" max="16384" width="9" style="12"/>
  </cols>
  <sheetData>
    <row r="1" spans="1:7" s="14" customFormat="1" ht="26.25" customHeight="1">
      <c r="A1" s="9" t="s">
        <v>0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52</v>
      </c>
      <c r="C2" s="3">
        <v>61</v>
      </c>
      <c r="D2" s="3">
        <v>74</v>
      </c>
      <c r="E2" s="3">
        <v>64</v>
      </c>
      <c r="F2" s="3">
        <v>84</v>
      </c>
      <c r="G2" s="3">
        <v>94</v>
      </c>
    </row>
    <row r="3" spans="1:7">
      <c r="B3" s="3">
        <v>73</v>
      </c>
      <c r="C3" s="3">
        <v>72</v>
      </c>
      <c r="D3" s="3">
        <v>87</v>
      </c>
      <c r="E3" s="3">
        <v>75</v>
      </c>
      <c r="F3" s="3">
        <v>79</v>
      </c>
      <c r="G3" s="3">
        <v>99</v>
      </c>
    </row>
    <row r="4" spans="1:7">
      <c r="B4" s="3">
        <v>71</v>
      </c>
      <c r="C4" s="3">
        <v>76</v>
      </c>
      <c r="D4" s="3">
        <v>78</v>
      </c>
      <c r="E4" s="3">
        <v>77</v>
      </c>
      <c r="F4" s="3">
        <v>92</v>
      </c>
      <c r="G4" s="3">
        <v>90</v>
      </c>
    </row>
    <row r="5" spans="1:7">
      <c r="B5" s="3">
        <v>69</v>
      </c>
      <c r="C5" s="3">
        <v>55</v>
      </c>
      <c r="D5" s="3">
        <v>79</v>
      </c>
      <c r="E5" s="3">
        <v>74</v>
      </c>
      <c r="F5" s="3">
        <v>89</v>
      </c>
      <c r="G5" s="3">
        <v>94</v>
      </c>
    </row>
    <row r="6" spans="1:7">
      <c r="B6" s="3">
        <v>72</v>
      </c>
      <c r="C6" s="3">
        <v>73</v>
      </c>
      <c r="D6" s="3">
        <v>75</v>
      </c>
      <c r="E6" s="3">
        <v>78</v>
      </c>
      <c r="F6" s="3">
        <v>91</v>
      </c>
      <c r="G6" s="3">
        <v>94</v>
      </c>
    </row>
    <row r="7" spans="1:7">
      <c r="B7" s="3">
        <v>70</v>
      </c>
      <c r="C7" s="3">
        <v>66</v>
      </c>
      <c r="D7" s="3">
        <v>67</v>
      </c>
      <c r="E7" s="3">
        <v>58</v>
      </c>
      <c r="F7" s="3">
        <v>88</v>
      </c>
      <c r="G7" s="3">
        <v>84</v>
      </c>
    </row>
    <row r="8" spans="1:7">
      <c r="B8" s="3">
        <v>66</v>
      </c>
      <c r="C8" s="3">
        <v>72</v>
      </c>
      <c r="D8" s="3">
        <v>66</v>
      </c>
      <c r="E8" s="3">
        <v>74</v>
      </c>
      <c r="F8" s="3">
        <v>90</v>
      </c>
      <c r="G8" s="3">
        <v>90</v>
      </c>
    </row>
    <row r="9" spans="1:7">
      <c r="B9" s="3">
        <v>65</v>
      </c>
      <c r="C9" s="3">
        <v>76</v>
      </c>
      <c r="D9" s="3">
        <v>76</v>
      </c>
      <c r="E9" s="3">
        <v>74</v>
      </c>
      <c r="F9" s="3">
        <v>90</v>
      </c>
      <c r="G9" s="3">
        <v>90</v>
      </c>
    </row>
    <row r="10" spans="1:7">
      <c r="B10" s="3">
        <v>70</v>
      </c>
      <c r="C10" s="3">
        <v>63</v>
      </c>
      <c r="D10" s="3">
        <v>77</v>
      </c>
      <c r="E10" s="3">
        <v>58</v>
      </c>
      <c r="F10" s="3">
        <v>87</v>
      </c>
      <c r="G10" s="3">
        <v>88</v>
      </c>
    </row>
    <row r="11" spans="1:7">
      <c r="B11" s="3">
        <v>66</v>
      </c>
      <c r="C11" s="3">
        <v>68</v>
      </c>
      <c r="D11" s="3">
        <v>78</v>
      </c>
      <c r="E11" s="3">
        <v>74</v>
      </c>
      <c r="F11" s="3">
        <v>90</v>
      </c>
      <c r="G11" s="3">
        <v>94</v>
      </c>
    </row>
    <row r="12" spans="1:7">
      <c r="B12" s="3">
        <v>69</v>
      </c>
      <c r="C12" s="3">
        <v>73</v>
      </c>
      <c r="D12" s="3">
        <v>63</v>
      </c>
      <c r="E12" s="3">
        <v>70</v>
      </c>
      <c r="F12" s="3">
        <v>87</v>
      </c>
      <c r="G12" s="3">
        <v>86</v>
      </c>
    </row>
    <row r="13" spans="1:7">
      <c r="B13" s="3">
        <v>61</v>
      </c>
      <c r="C13" s="3">
        <v>64</v>
      </c>
      <c r="D13" s="3">
        <v>73</v>
      </c>
      <c r="E13" s="3">
        <v>81</v>
      </c>
      <c r="F13" s="3">
        <v>90</v>
      </c>
      <c r="G13" s="3">
        <v>100</v>
      </c>
    </row>
    <row r="14" spans="1:7">
      <c r="B14" s="3">
        <v>67</v>
      </c>
      <c r="C14" s="3">
        <v>69</v>
      </c>
      <c r="D14" s="3">
        <v>81</v>
      </c>
      <c r="E14" s="3">
        <v>74</v>
      </c>
      <c r="F14" s="3">
        <v>93</v>
      </c>
      <c r="G14" s="3">
        <v>93</v>
      </c>
    </row>
    <row r="15" spans="1:7">
      <c r="B15" s="3">
        <v>69</v>
      </c>
      <c r="C15" s="3">
        <v>56</v>
      </c>
      <c r="D15" s="3">
        <v>80</v>
      </c>
      <c r="E15" s="3">
        <v>71</v>
      </c>
      <c r="F15" s="3">
        <v>92</v>
      </c>
      <c r="G15" s="3">
        <v>90</v>
      </c>
    </row>
    <row r="16" spans="1:7">
      <c r="B16" s="3">
        <v>68</v>
      </c>
      <c r="C16" s="3">
        <v>57</v>
      </c>
      <c r="D16" s="3">
        <v>80</v>
      </c>
      <c r="E16" s="3">
        <v>74</v>
      </c>
      <c r="F16" s="3">
        <v>96</v>
      </c>
      <c r="G16" s="3">
        <v>99</v>
      </c>
    </row>
    <row r="17" spans="2:7">
      <c r="B17" s="3">
        <v>70</v>
      </c>
      <c r="C17" s="3">
        <v>78</v>
      </c>
      <c r="D17" s="3">
        <v>72</v>
      </c>
      <c r="E17" s="3">
        <v>73</v>
      </c>
      <c r="F17" s="3">
        <v>93</v>
      </c>
      <c r="G17" s="3">
        <v>91</v>
      </c>
    </row>
    <row r="18" spans="2:7">
      <c r="B18" s="3">
        <v>70</v>
      </c>
      <c r="C18" s="3">
        <v>70</v>
      </c>
      <c r="D18" s="3">
        <v>64</v>
      </c>
      <c r="E18" s="3">
        <v>67</v>
      </c>
      <c r="F18" s="3">
        <v>93</v>
      </c>
      <c r="G18" s="3">
        <v>89</v>
      </c>
    </row>
    <row r="19" spans="2:7">
      <c r="B19" s="3">
        <v>69</v>
      </c>
      <c r="C19" s="3">
        <v>67</v>
      </c>
      <c r="D19" s="3">
        <v>79</v>
      </c>
      <c r="E19" s="3">
        <v>73</v>
      </c>
      <c r="F19" s="3">
        <v>87</v>
      </c>
      <c r="G19" s="3">
        <v>91</v>
      </c>
    </row>
    <row r="20" spans="2:7">
      <c r="B20" s="3">
        <v>69</v>
      </c>
      <c r="C20" s="3">
        <v>71</v>
      </c>
      <c r="D20" s="3">
        <v>71</v>
      </c>
      <c r="E20" s="3">
        <v>80</v>
      </c>
      <c r="F20" s="3">
        <v>93</v>
      </c>
      <c r="G20" s="3">
        <v>90</v>
      </c>
    </row>
    <row r="21" spans="2:7">
      <c r="B21" s="3">
        <v>64</v>
      </c>
      <c r="C21" s="3">
        <v>70</v>
      </c>
      <c r="D21" s="3">
        <v>56</v>
      </c>
      <c r="E21" s="3">
        <v>65</v>
      </c>
      <c r="F21" s="3">
        <v>89</v>
      </c>
      <c r="G21" s="3">
        <v>91</v>
      </c>
    </row>
    <row r="22" spans="2:7">
      <c r="B22" s="3">
        <v>63</v>
      </c>
      <c r="C22" s="3">
        <v>67</v>
      </c>
      <c r="D22" s="3">
        <v>68</v>
      </c>
      <c r="E22" s="3">
        <v>75</v>
      </c>
      <c r="F22" s="3">
        <v>88</v>
      </c>
      <c r="G22" s="3">
        <v>90</v>
      </c>
    </row>
    <row r="23" spans="2:7">
      <c r="B23" s="3">
        <v>72</v>
      </c>
      <c r="C23" s="3">
        <v>64</v>
      </c>
      <c r="D23" s="3">
        <v>75</v>
      </c>
      <c r="E23" s="3">
        <v>72</v>
      </c>
      <c r="F23" s="3">
        <v>88</v>
      </c>
      <c r="G23" s="3">
        <v>100</v>
      </c>
    </row>
    <row r="24" spans="2:7">
      <c r="B24" s="3">
        <v>65</v>
      </c>
      <c r="C24" s="3">
        <v>71</v>
      </c>
      <c r="D24" s="3">
        <v>69</v>
      </c>
      <c r="E24" s="3">
        <v>74</v>
      </c>
      <c r="F24" s="3">
        <v>94</v>
      </c>
      <c r="G24" s="3">
        <v>95</v>
      </c>
    </row>
    <row r="25" spans="2:7">
      <c r="B25" s="3">
        <v>70</v>
      </c>
      <c r="C25" s="3">
        <v>77</v>
      </c>
      <c r="D25" s="3">
        <v>70</v>
      </c>
      <c r="E25" s="3">
        <v>73</v>
      </c>
      <c r="F25" s="3">
        <v>98</v>
      </c>
      <c r="G25" s="3">
        <v>87</v>
      </c>
    </row>
    <row r="26" spans="2:7">
      <c r="B26" s="3">
        <v>71</v>
      </c>
      <c r="C26" s="3">
        <v>63</v>
      </c>
      <c r="D26" s="3">
        <v>81</v>
      </c>
      <c r="E26" s="3">
        <v>57</v>
      </c>
      <c r="F26" s="3">
        <v>91</v>
      </c>
      <c r="G26" s="3">
        <v>96</v>
      </c>
    </row>
    <row r="27" spans="2:7">
      <c r="B27" s="3">
        <v>69</v>
      </c>
      <c r="C27" s="3">
        <v>69</v>
      </c>
      <c r="D27" s="3">
        <v>65</v>
      </c>
      <c r="E27" s="3">
        <v>72</v>
      </c>
      <c r="F27" s="3">
        <v>91</v>
      </c>
      <c r="G27" s="3">
        <v>93</v>
      </c>
    </row>
    <row r="28" spans="2:7">
      <c r="B28" s="3">
        <v>73</v>
      </c>
      <c r="C28" s="3">
        <v>73</v>
      </c>
      <c r="D28" s="3">
        <v>74</v>
      </c>
      <c r="E28" s="3">
        <v>75</v>
      </c>
      <c r="F28" s="3">
        <v>88</v>
      </c>
      <c r="G28" s="3">
        <v>87</v>
      </c>
    </row>
    <row r="29" spans="2:7">
      <c r="B29" s="3">
        <v>68</v>
      </c>
      <c r="C29" s="3">
        <v>61</v>
      </c>
      <c r="D29" s="3">
        <v>73</v>
      </c>
      <c r="E29" s="3">
        <v>69</v>
      </c>
      <c r="F29" s="3">
        <v>95</v>
      </c>
      <c r="G29" s="3">
        <v>90</v>
      </c>
    </row>
    <row r="30" spans="2:7">
      <c r="B30" s="3">
        <v>77</v>
      </c>
      <c r="D30" s="3">
        <v>75</v>
      </c>
      <c r="E30" s="3">
        <v>62</v>
      </c>
      <c r="F30" s="3">
        <v>92</v>
      </c>
      <c r="G30" s="3">
        <v>86</v>
      </c>
    </row>
    <row r="31" spans="2:7">
      <c r="B31" s="3">
        <v>70</v>
      </c>
      <c r="D31" s="3">
        <v>61</v>
      </c>
      <c r="E31" s="3">
        <v>79</v>
      </c>
      <c r="F31" s="3">
        <v>94</v>
      </c>
      <c r="G31" s="3">
        <v>89</v>
      </c>
    </row>
    <row r="32" spans="2:7">
      <c r="B32" s="3">
        <v>73</v>
      </c>
      <c r="D32" s="3">
        <v>68</v>
      </c>
      <c r="E32" s="3">
        <v>67</v>
      </c>
      <c r="F32" s="3">
        <v>84</v>
      </c>
      <c r="G32" s="3">
        <v>91</v>
      </c>
    </row>
    <row r="33" spans="2:7">
      <c r="B33" s="3">
        <v>77</v>
      </c>
      <c r="D33" s="3">
        <v>77</v>
      </c>
      <c r="E33" s="3">
        <v>73</v>
      </c>
      <c r="F33" s="3">
        <v>92</v>
      </c>
      <c r="G33" s="3">
        <v>96</v>
      </c>
    </row>
    <row r="34" spans="2:7">
      <c r="B34" s="3">
        <v>70</v>
      </c>
      <c r="D34" s="3">
        <v>63</v>
      </c>
      <c r="E34" s="3">
        <v>72</v>
      </c>
      <c r="F34" s="3">
        <v>88</v>
      </c>
      <c r="G34" s="3">
        <v>91</v>
      </c>
    </row>
    <row r="35" spans="2:7">
      <c r="B35" s="3">
        <v>73</v>
      </c>
      <c r="D35" s="3">
        <v>74</v>
      </c>
      <c r="E35" s="3">
        <v>70</v>
      </c>
      <c r="F35" s="3">
        <v>90</v>
      </c>
      <c r="G35" s="3">
        <v>89</v>
      </c>
    </row>
    <row r="36" spans="2:7">
      <c r="B36" s="3">
        <v>61</v>
      </c>
      <c r="D36" s="3">
        <v>86</v>
      </c>
      <c r="E36" s="3">
        <v>74</v>
      </c>
      <c r="F36" s="3">
        <v>94</v>
      </c>
      <c r="G36" s="3">
        <v>93</v>
      </c>
    </row>
    <row r="37" spans="2:7">
      <c r="B37" s="3">
        <v>65</v>
      </c>
      <c r="D37" s="3">
        <v>70</v>
      </c>
      <c r="E37" s="3">
        <v>76</v>
      </c>
      <c r="F37" s="3">
        <v>89</v>
      </c>
      <c r="G37" s="3">
        <v>85</v>
      </c>
    </row>
    <row r="38" spans="2:7">
      <c r="B38" s="3">
        <v>73</v>
      </c>
      <c r="D38" s="3">
        <v>60</v>
      </c>
      <c r="E38" s="3">
        <v>63</v>
      </c>
      <c r="F38" s="3">
        <v>80</v>
      </c>
      <c r="G38" s="3">
        <v>91</v>
      </c>
    </row>
    <row r="39" spans="2:7">
      <c r="B39" s="3">
        <v>67</v>
      </c>
      <c r="D39" s="3">
        <v>80</v>
      </c>
      <c r="E39" s="3">
        <v>65</v>
      </c>
      <c r="F39" s="3">
        <v>98</v>
      </c>
      <c r="G39" s="3">
        <v>88</v>
      </c>
    </row>
    <row r="40" spans="2:7">
      <c r="B40" s="3">
        <v>54</v>
      </c>
      <c r="D40" s="3">
        <v>79</v>
      </c>
      <c r="E40" s="3">
        <v>80</v>
      </c>
      <c r="F40" s="3">
        <v>93</v>
      </c>
    </row>
    <row r="41" spans="2:7">
      <c r="B41" s="3">
        <v>68</v>
      </c>
      <c r="D41" s="3">
        <v>74</v>
      </c>
      <c r="E41" s="3">
        <v>65</v>
      </c>
      <c r="F41" s="3">
        <v>99</v>
      </c>
    </row>
    <row r="42" spans="2:7">
      <c r="B42" s="3">
        <v>63</v>
      </c>
      <c r="D42" s="3">
        <v>69</v>
      </c>
      <c r="E42" s="3">
        <v>77</v>
      </c>
      <c r="F42" s="3">
        <v>88</v>
      </c>
    </row>
    <row r="43" spans="2:7">
      <c r="D43" s="3">
        <v>65</v>
      </c>
      <c r="F43" s="3">
        <v>87</v>
      </c>
    </row>
    <row r="44" spans="2:7">
      <c r="D44" s="3">
        <v>69</v>
      </c>
      <c r="F44" s="3">
        <v>89</v>
      </c>
    </row>
    <row r="45" spans="2:7">
      <c r="D45" s="3">
        <v>62</v>
      </c>
      <c r="F45" s="3">
        <v>95</v>
      </c>
    </row>
    <row r="46" spans="2:7">
      <c r="D46" s="3">
        <v>67</v>
      </c>
      <c r="F46" s="3">
        <v>93</v>
      </c>
    </row>
    <row r="47" spans="2:7">
      <c r="D47" s="3">
        <v>61</v>
      </c>
      <c r="F47" s="3">
        <v>89</v>
      </c>
    </row>
    <row r="48" spans="2:7">
      <c r="D48" s="3">
        <v>77</v>
      </c>
      <c r="F48" s="3">
        <v>93</v>
      </c>
    </row>
    <row r="49" spans="4:6">
      <c r="D49" s="3">
        <v>76</v>
      </c>
      <c r="F49" s="3">
        <v>89</v>
      </c>
    </row>
    <row r="50" spans="4:6">
      <c r="D50" s="3">
        <v>66</v>
      </c>
      <c r="F50" s="3">
        <v>92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opLeftCell="A13" workbookViewId="0">
      <selection activeCell="I9" sqref="I9"/>
    </sheetView>
  </sheetViews>
  <sheetFormatPr defaultColWidth="9" defaultRowHeight="15"/>
  <cols>
    <col min="1" max="1" width="20.625" style="3" customWidth="1"/>
    <col min="2" max="3" width="17.75" style="3" customWidth="1"/>
    <col min="4" max="7" width="22.5" style="3" customWidth="1"/>
  </cols>
  <sheetData>
    <row r="1" spans="1:7" s="8" customFormat="1" ht="27.75" customHeight="1">
      <c r="A1" s="9" t="s">
        <v>14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21.28</v>
      </c>
      <c r="C2" s="3">
        <v>12.57</v>
      </c>
      <c r="D2" s="3">
        <v>25.12</v>
      </c>
      <c r="E2" s="3">
        <v>27.93</v>
      </c>
      <c r="F2" s="3">
        <v>29.46</v>
      </c>
      <c r="G2" s="3">
        <v>33.590000000000003</v>
      </c>
    </row>
    <row r="3" spans="1:7">
      <c r="B3" s="3">
        <v>20.68</v>
      </c>
      <c r="C3" s="3">
        <v>12.52</v>
      </c>
      <c r="D3" s="3">
        <v>24.47</v>
      </c>
      <c r="E3" s="3">
        <v>24.6</v>
      </c>
      <c r="F3" s="3">
        <v>26.8</v>
      </c>
      <c r="G3" s="3">
        <v>31.37</v>
      </c>
    </row>
    <row r="4" spans="1:7">
      <c r="B4" s="3">
        <v>20.21</v>
      </c>
      <c r="C4" s="3">
        <v>5.35</v>
      </c>
      <c r="D4" s="3">
        <v>20.96</v>
      </c>
      <c r="E4" s="3">
        <v>23.87</v>
      </c>
      <c r="F4" s="3">
        <v>26.35</v>
      </c>
      <c r="G4" s="3">
        <v>29.96</v>
      </c>
    </row>
    <row r="5" spans="1:7">
      <c r="B5" s="3">
        <v>19.13</v>
      </c>
      <c r="C5" s="3">
        <v>10.08</v>
      </c>
      <c r="D5" s="3">
        <v>19.3</v>
      </c>
      <c r="E5" s="3">
        <v>23.69</v>
      </c>
      <c r="F5" s="3">
        <v>25.57</v>
      </c>
      <c r="G5" s="3">
        <v>27.59</v>
      </c>
    </row>
    <row r="6" spans="1:7">
      <c r="B6" s="3">
        <v>18.100000000000001</v>
      </c>
      <c r="C6" s="3">
        <v>9.99</v>
      </c>
      <c r="D6" s="3">
        <v>18.84</v>
      </c>
      <c r="E6" s="3">
        <v>22.4</v>
      </c>
      <c r="F6" s="3">
        <v>24.74</v>
      </c>
      <c r="G6" s="3">
        <v>27.02</v>
      </c>
    </row>
    <row r="7" spans="1:7">
      <c r="B7" s="3">
        <v>17.73</v>
      </c>
      <c r="C7" s="3">
        <v>12.97</v>
      </c>
      <c r="D7" s="3">
        <v>18.21</v>
      </c>
      <c r="E7" s="3">
        <v>21.2</v>
      </c>
      <c r="F7" s="3">
        <v>22.46</v>
      </c>
      <c r="G7" s="3">
        <v>26.66</v>
      </c>
    </row>
    <row r="8" spans="1:7">
      <c r="B8" s="3">
        <v>17.45</v>
      </c>
      <c r="C8" s="3">
        <v>12.45</v>
      </c>
      <c r="D8" s="3">
        <v>17.920000000000002</v>
      </c>
      <c r="E8" s="3">
        <v>20.12</v>
      </c>
      <c r="F8" s="3">
        <v>22.38</v>
      </c>
      <c r="G8" s="3">
        <v>26.1</v>
      </c>
    </row>
    <row r="9" spans="1:7">
      <c r="B9" s="3">
        <v>17.09</v>
      </c>
      <c r="C9" s="3">
        <v>13.14</v>
      </c>
      <c r="D9" s="3">
        <v>17.62</v>
      </c>
      <c r="E9" s="3">
        <v>19.52</v>
      </c>
      <c r="F9" s="3">
        <v>21.02</v>
      </c>
      <c r="G9" s="3">
        <v>25.73</v>
      </c>
    </row>
    <row r="10" spans="1:7">
      <c r="B10" s="3">
        <v>16.5</v>
      </c>
      <c r="C10" s="3">
        <v>5.14</v>
      </c>
      <c r="D10" s="3">
        <v>17.28</v>
      </c>
      <c r="E10" s="3">
        <v>18.09</v>
      </c>
      <c r="F10" s="3">
        <v>20.81</v>
      </c>
      <c r="G10" s="3">
        <v>25.61</v>
      </c>
    </row>
    <row r="11" spans="1:7">
      <c r="B11" s="3">
        <v>16.37</v>
      </c>
      <c r="C11" s="3">
        <v>10.51</v>
      </c>
      <c r="D11" s="3">
        <v>16.5</v>
      </c>
      <c r="E11" s="3">
        <v>17.36</v>
      </c>
      <c r="F11" s="3">
        <v>20.43</v>
      </c>
      <c r="G11" s="3">
        <v>25.07</v>
      </c>
    </row>
    <row r="12" spans="1:7">
      <c r="B12" s="3">
        <v>16.07</v>
      </c>
      <c r="C12" s="3">
        <v>14.6</v>
      </c>
      <c r="D12" s="3">
        <v>16.45</v>
      </c>
      <c r="E12" s="3">
        <v>15.98</v>
      </c>
      <c r="F12" s="3">
        <v>20.34</v>
      </c>
      <c r="G12" s="3">
        <v>24.81</v>
      </c>
    </row>
    <row r="13" spans="1:7">
      <c r="B13" s="3">
        <v>15.93</v>
      </c>
      <c r="C13" s="3">
        <v>12</v>
      </c>
      <c r="D13" s="3">
        <v>16.440000000000001</v>
      </c>
      <c r="E13" s="3">
        <v>15.84</v>
      </c>
      <c r="F13" s="3">
        <v>19.89</v>
      </c>
      <c r="G13" s="3">
        <v>24.76</v>
      </c>
    </row>
    <row r="14" spans="1:7">
      <c r="B14" s="3">
        <v>15.85</v>
      </c>
      <c r="C14" s="3">
        <v>9.81</v>
      </c>
      <c r="D14" s="3">
        <v>16.14</v>
      </c>
      <c r="E14" s="3">
        <v>15.65</v>
      </c>
      <c r="F14" s="3">
        <v>19.809999999999999</v>
      </c>
      <c r="G14" s="3">
        <v>23.85</v>
      </c>
    </row>
    <row r="15" spans="1:7">
      <c r="B15" s="3">
        <v>14.01</v>
      </c>
      <c r="C15" s="3">
        <v>9.27</v>
      </c>
      <c r="D15" s="3">
        <v>15.41</v>
      </c>
      <c r="E15" s="3">
        <v>15.44</v>
      </c>
      <c r="F15" s="3">
        <v>19.13</v>
      </c>
      <c r="G15" s="3">
        <v>23.37</v>
      </c>
    </row>
    <row r="16" spans="1:7">
      <c r="B16" s="3">
        <v>13.65</v>
      </c>
      <c r="C16" s="3">
        <v>10.64</v>
      </c>
      <c r="D16" s="3">
        <v>15.09</v>
      </c>
      <c r="E16" s="3">
        <v>14.74</v>
      </c>
      <c r="F16" s="3">
        <v>18.46</v>
      </c>
      <c r="G16" s="3">
        <v>23.18</v>
      </c>
    </row>
    <row r="17" spans="2:7">
      <c r="B17" s="3">
        <v>12.65</v>
      </c>
      <c r="C17" s="3">
        <v>9.8800000000000008</v>
      </c>
      <c r="D17" s="3">
        <v>14.82</v>
      </c>
      <c r="E17" s="3">
        <v>13.46</v>
      </c>
      <c r="F17" s="3">
        <v>17.47</v>
      </c>
      <c r="G17" s="3">
        <v>23.06</v>
      </c>
    </row>
    <row r="18" spans="2:7">
      <c r="B18" s="3">
        <v>12.55</v>
      </c>
      <c r="C18" s="3">
        <v>12</v>
      </c>
      <c r="D18" s="3">
        <v>14.69</v>
      </c>
      <c r="E18" s="3">
        <v>13.19</v>
      </c>
      <c r="F18" s="3">
        <v>17.350000000000001</v>
      </c>
      <c r="G18" s="3">
        <v>22.96</v>
      </c>
    </row>
    <row r="19" spans="2:7">
      <c r="B19" s="3">
        <v>11.37</v>
      </c>
      <c r="C19" s="3">
        <v>15.93</v>
      </c>
      <c r="D19" s="3">
        <v>13.94</v>
      </c>
      <c r="E19" s="3">
        <v>13.18</v>
      </c>
      <c r="F19" s="3">
        <v>16.45</v>
      </c>
      <c r="G19" s="3">
        <v>22.86</v>
      </c>
    </row>
    <row r="20" spans="2:7">
      <c r="B20" s="3">
        <v>11.36</v>
      </c>
      <c r="C20" s="3">
        <v>14.2</v>
      </c>
      <c r="D20" s="3">
        <v>12.95</v>
      </c>
      <c r="E20" s="3">
        <v>12.03</v>
      </c>
      <c r="F20" s="3">
        <v>14.89</v>
      </c>
      <c r="G20" s="3">
        <v>21.63</v>
      </c>
    </row>
    <row r="21" spans="2:7">
      <c r="B21" s="3">
        <v>11.08</v>
      </c>
      <c r="C21" s="3">
        <v>9.33</v>
      </c>
      <c r="D21" s="3">
        <v>12.87</v>
      </c>
      <c r="E21" s="3">
        <v>11.98</v>
      </c>
      <c r="F21" s="3">
        <v>13.67</v>
      </c>
      <c r="G21" s="3">
        <v>21.44</v>
      </c>
    </row>
    <row r="22" spans="2:7">
      <c r="B22" s="3">
        <v>9.5500000000000007</v>
      </c>
      <c r="C22" s="3">
        <v>10.3</v>
      </c>
      <c r="D22" s="3">
        <v>12.45</v>
      </c>
      <c r="E22" s="3">
        <v>11.47</v>
      </c>
      <c r="G22" s="3">
        <v>21.09</v>
      </c>
    </row>
    <row r="23" spans="2:7">
      <c r="B23" s="3">
        <v>8.2899999999999991</v>
      </c>
      <c r="C23" s="3">
        <v>16.579999999999998</v>
      </c>
      <c r="D23" s="3">
        <v>12.39</v>
      </c>
      <c r="E23" s="3">
        <v>10.68</v>
      </c>
      <c r="G23" s="3">
        <v>21.02</v>
      </c>
    </row>
    <row r="24" spans="2:7">
      <c r="B24" s="3">
        <v>8.2200000000000006</v>
      </c>
      <c r="C24" s="3">
        <v>11.17</v>
      </c>
      <c r="D24" s="3">
        <v>12.34</v>
      </c>
      <c r="E24" s="3">
        <v>10.4</v>
      </c>
      <c r="G24" s="3">
        <v>20.29</v>
      </c>
    </row>
    <row r="25" spans="2:7">
      <c r="B25" s="3">
        <v>6.16</v>
      </c>
      <c r="C25" s="3">
        <v>24.03</v>
      </c>
      <c r="D25" s="3">
        <v>11.99</v>
      </c>
      <c r="E25" s="3">
        <v>9.8800000000000008</v>
      </c>
      <c r="G25" s="3">
        <v>19.53</v>
      </c>
    </row>
    <row r="26" spans="2:7">
      <c r="B26" s="3">
        <v>5.88</v>
      </c>
      <c r="C26" s="3">
        <v>8.93</v>
      </c>
      <c r="D26" s="3">
        <v>11.76</v>
      </c>
      <c r="E26" s="3">
        <v>9.15</v>
      </c>
      <c r="G26" s="3">
        <v>18.600000000000001</v>
      </c>
    </row>
    <row r="27" spans="2:7">
      <c r="B27" s="3">
        <v>5.3</v>
      </c>
      <c r="C27" s="3">
        <v>13.85</v>
      </c>
      <c r="D27" s="3">
        <v>11.68</v>
      </c>
      <c r="E27" s="3">
        <v>8.8699999999999992</v>
      </c>
      <c r="G27" s="3">
        <v>17.760000000000002</v>
      </c>
    </row>
    <row r="28" spans="2:7">
      <c r="C28" s="3">
        <v>15.46</v>
      </c>
      <c r="D28" s="3">
        <v>11.65</v>
      </c>
      <c r="E28" s="3">
        <v>6.88</v>
      </c>
      <c r="G28" s="3">
        <v>17.55</v>
      </c>
    </row>
    <row r="29" spans="2:7">
      <c r="C29" s="3">
        <v>8.0500000000000007</v>
      </c>
      <c r="D29" s="3">
        <v>11.52</v>
      </c>
      <c r="E29" s="3">
        <v>6.42</v>
      </c>
      <c r="G29" s="3">
        <v>17.329999999999998</v>
      </c>
    </row>
    <row r="30" spans="2:7">
      <c r="C30" s="3">
        <v>9.4</v>
      </c>
      <c r="D30" s="3">
        <v>11.38</v>
      </c>
      <c r="G30" s="3">
        <v>16.829999999999998</v>
      </c>
    </row>
    <row r="31" spans="2:7">
      <c r="C31" s="3">
        <v>9.01</v>
      </c>
      <c r="D31" s="3">
        <v>11.01</v>
      </c>
      <c r="G31" s="3">
        <v>16.739999999999998</v>
      </c>
    </row>
    <row r="32" spans="2:7">
      <c r="C32" s="3">
        <v>7.18</v>
      </c>
      <c r="D32" s="3">
        <v>10.6</v>
      </c>
      <c r="G32" s="3">
        <v>15.99</v>
      </c>
    </row>
    <row r="33" spans="3:7">
      <c r="C33" s="3">
        <v>17.3</v>
      </c>
      <c r="D33" s="3">
        <v>10.59</v>
      </c>
      <c r="G33" s="3">
        <v>15.82</v>
      </c>
    </row>
    <row r="34" spans="3:7">
      <c r="C34" s="3">
        <v>15.85</v>
      </c>
      <c r="D34" s="3">
        <v>10.19</v>
      </c>
      <c r="G34" s="3">
        <v>15.66</v>
      </c>
    </row>
    <row r="35" spans="3:7">
      <c r="C35" s="3">
        <v>12.82</v>
      </c>
      <c r="D35" s="3">
        <v>9.7100000000000009</v>
      </c>
      <c r="G35" s="3">
        <v>15.58</v>
      </c>
    </row>
    <row r="36" spans="3:7">
      <c r="C36" s="3">
        <v>12.09</v>
      </c>
      <c r="D36" s="3">
        <v>9.5500000000000007</v>
      </c>
      <c r="G36" s="3">
        <v>13.16</v>
      </c>
    </row>
    <row r="37" spans="3:7">
      <c r="C37" s="3">
        <v>17.52</v>
      </c>
      <c r="D37" s="3">
        <v>8.64</v>
      </c>
      <c r="G37" s="3">
        <v>12.43</v>
      </c>
    </row>
    <row r="38" spans="3:7">
      <c r="C38" s="3">
        <v>15.94</v>
      </c>
      <c r="D38" s="3">
        <v>7.96</v>
      </c>
      <c r="G38" s="3">
        <v>11.65</v>
      </c>
    </row>
    <row r="39" spans="3:7">
      <c r="C39" s="3">
        <v>16.75</v>
      </c>
      <c r="D39" s="3">
        <v>7.78</v>
      </c>
      <c r="G39" s="3">
        <v>10.98</v>
      </c>
    </row>
    <row r="40" spans="3:7">
      <c r="C40" s="3">
        <v>10.220000000000001</v>
      </c>
      <c r="G40" s="3">
        <v>10.49</v>
      </c>
    </row>
    <row r="41" spans="3:7">
      <c r="C41" s="3">
        <v>10.58</v>
      </c>
    </row>
    <row r="42" spans="3:7">
      <c r="C42" s="3">
        <v>18.98</v>
      </c>
    </row>
    <row r="43" spans="3:7">
      <c r="C43" s="3">
        <v>11.31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opLeftCell="B1" workbookViewId="0">
      <selection activeCell="G26" sqref="G26"/>
    </sheetView>
  </sheetViews>
  <sheetFormatPr defaultColWidth="9" defaultRowHeight="13.5"/>
  <cols>
    <col min="1" max="1" width="9" hidden="1" customWidth="1"/>
    <col min="2" max="2" width="21.125" style="1" customWidth="1"/>
    <col min="3" max="8" width="9" style="1"/>
  </cols>
  <sheetData>
    <row r="1" spans="2:8" ht="22.5" customHeight="1">
      <c r="C1" s="15" t="s">
        <v>15</v>
      </c>
      <c r="D1" s="15"/>
      <c r="E1" s="15"/>
    </row>
    <row r="2" spans="2:8" ht="22.5" customHeight="1">
      <c r="B2" s="3"/>
      <c r="C2" s="2" t="s">
        <v>16</v>
      </c>
      <c r="D2" s="2" t="s">
        <v>17</v>
      </c>
      <c r="E2" s="2" t="s">
        <v>18</v>
      </c>
      <c r="F2" s="4" t="s">
        <v>19</v>
      </c>
      <c r="G2" s="5" t="s">
        <v>20</v>
      </c>
      <c r="H2" s="6" t="s">
        <v>21</v>
      </c>
    </row>
    <row r="3" spans="2:8" ht="22.5" customHeight="1">
      <c r="B3" s="2" t="s">
        <v>1</v>
      </c>
      <c r="C3" s="3">
        <v>447.62</v>
      </c>
      <c r="D3" s="3">
        <v>426.93</v>
      </c>
      <c r="E3" s="3">
        <v>485.71</v>
      </c>
      <c r="F3" s="4">
        <f t="shared" ref="F3:F8" si="0">AVERAGE(C3:E3)</f>
        <v>453.42</v>
      </c>
      <c r="G3" s="5">
        <f t="shared" ref="G3:G8" si="1">STDEV(C3:E3)/SQRT(3)</f>
        <v>17.214355443446991</v>
      </c>
      <c r="H3" s="6">
        <f t="shared" ref="H3:H8" si="2">TTEST(C$3:E$3,C3:E3,2,3)</f>
        <v>1</v>
      </c>
    </row>
    <row r="4" spans="2:8" ht="22.5" customHeight="1">
      <c r="B4" s="2" t="s">
        <v>2</v>
      </c>
      <c r="C4" s="3">
        <v>459.72</v>
      </c>
      <c r="D4" s="3">
        <v>422.68</v>
      </c>
      <c r="E4" s="3">
        <v>477.01</v>
      </c>
      <c r="F4" s="4">
        <f t="shared" si="0"/>
        <v>453.13666666666671</v>
      </c>
      <c r="G4" s="5">
        <f t="shared" si="1"/>
        <v>16.025421817987954</v>
      </c>
      <c r="H4" s="6">
        <f t="shared" si="2"/>
        <v>0.99096786532186676</v>
      </c>
    </row>
    <row r="5" spans="2:8" ht="22.5" customHeight="1">
      <c r="B5" s="7" t="s">
        <v>3</v>
      </c>
      <c r="C5" s="3">
        <v>505.15</v>
      </c>
      <c r="D5" s="3">
        <v>489.72</v>
      </c>
      <c r="E5" s="3">
        <v>547.44000000000005</v>
      </c>
      <c r="F5" s="4">
        <f t="shared" si="0"/>
        <v>514.10333333333335</v>
      </c>
      <c r="G5" s="5">
        <f t="shared" si="1"/>
        <v>17.253224175337344</v>
      </c>
      <c r="H5" s="6">
        <f t="shared" si="2"/>
        <v>6.7495505123220376E-2</v>
      </c>
    </row>
    <row r="6" spans="2:8" ht="22.5" customHeight="1">
      <c r="B6" s="7" t="s">
        <v>4</v>
      </c>
      <c r="C6" s="3">
        <v>508.68</v>
      </c>
      <c r="D6" s="3">
        <v>521.70000000000005</v>
      </c>
      <c r="E6" s="3">
        <v>561.79</v>
      </c>
      <c r="F6" s="4">
        <f t="shared" si="0"/>
        <v>530.72333333333336</v>
      </c>
      <c r="G6" s="5">
        <f t="shared" si="1"/>
        <v>15.981587669704282</v>
      </c>
      <c r="H6" s="6">
        <f t="shared" si="2"/>
        <v>3.0433112218726941E-2</v>
      </c>
    </row>
    <row r="7" spans="2:8" ht="22.5" customHeight="1">
      <c r="B7" s="7" t="s">
        <v>5</v>
      </c>
      <c r="C7" s="3">
        <v>601.58000000000004</v>
      </c>
      <c r="D7" s="3">
        <v>581.79</v>
      </c>
      <c r="E7" s="3">
        <v>637.63</v>
      </c>
      <c r="F7" s="4">
        <f t="shared" si="0"/>
        <v>607</v>
      </c>
      <c r="G7" s="5">
        <f t="shared" si="1"/>
        <v>16.345832292463225</v>
      </c>
      <c r="H7" s="6">
        <f t="shared" si="2"/>
        <v>2.9678840015534631E-3</v>
      </c>
    </row>
    <row r="8" spans="2:8" ht="22.5" customHeight="1">
      <c r="B8" s="7" t="s">
        <v>6</v>
      </c>
      <c r="C8" s="3">
        <v>623.33000000000004</v>
      </c>
      <c r="D8" s="3">
        <v>636.16</v>
      </c>
      <c r="E8" s="3">
        <v>689.57</v>
      </c>
      <c r="F8" s="4">
        <f t="shared" si="0"/>
        <v>649.68666666666661</v>
      </c>
      <c r="G8" s="5">
        <f t="shared" si="1"/>
        <v>20.282689116036323</v>
      </c>
      <c r="H8" s="6">
        <f t="shared" si="2"/>
        <v>1.9911407804461215E-3</v>
      </c>
    </row>
  </sheetData>
  <mergeCells count="1">
    <mergeCell ref="C1:E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sqref="A1:XFD1"/>
    </sheetView>
  </sheetViews>
  <sheetFormatPr defaultColWidth="9" defaultRowHeight="15"/>
  <cols>
    <col min="1" max="1" width="19" customWidth="1"/>
    <col min="2" max="3" width="13.75" style="3" customWidth="1"/>
    <col min="4" max="7" width="25.5" style="3" customWidth="1"/>
    <col min="8" max="8" width="19" customWidth="1"/>
  </cols>
  <sheetData>
    <row r="1" spans="1:7" s="8" customFormat="1" ht="27.75" customHeight="1">
      <c r="A1" s="9" t="s">
        <v>7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13</v>
      </c>
      <c r="C2" s="3">
        <v>12</v>
      </c>
      <c r="D2" s="3">
        <v>23</v>
      </c>
      <c r="E2" s="3">
        <v>11</v>
      </c>
      <c r="F2" s="3">
        <v>18</v>
      </c>
      <c r="G2" s="3">
        <v>15</v>
      </c>
    </row>
    <row r="3" spans="1:7">
      <c r="B3" s="3">
        <v>20</v>
      </c>
      <c r="C3" s="3">
        <v>18</v>
      </c>
      <c r="D3" s="3">
        <v>20</v>
      </c>
      <c r="E3" s="3">
        <v>20</v>
      </c>
      <c r="F3" s="3">
        <v>19</v>
      </c>
      <c r="G3" s="3">
        <v>14</v>
      </c>
    </row>
    <row r="4" spans="1:7">
      <c r="B4" s="3">
        <v>23</v>
      </c>
      <c r="C4" s="3">
        <v>26</v>
      </c>
      <c r="D4" s="3">
        <v>15</v>
      </c>
      <c r="E4" s="3">
        <v>14</v>
      </c>
      <c r="F4" s="3">
        <v>15</v>
      </c>
      <c r="G4" s="3">
        <v>13</v>
      </c>
    </row>
    <row r="5" spans="1:7">
      <c r="B5" s="3">
        <v>22</v>
      </c>
      <c r="C5" s="3">
        <v>15</v>
      </c>
      <c r="D5" s="3">
        <v>13</v>
      </c>
      <c r="E5" s="3">
        <v>13</v>
      </c>
      <c r="F5" s="3">
        <v>12</v>
      </c>
      <c r="G5" s="3">
        <v>17</v>
      </c>
    </row>
    <row r="6" spans="1:7">
      <c r="B6" s="3">
        <v>15</v>
      </c>
      <c r="C6" s="3">
        <v>18</v>
      </c>
      <c r="D6" s="3">
        <v>10</v>
      </c>
      <c r="E6" s="3">
        <v>23</v>
      </c>
      <c r="F6" s="3">
        <v>15</v>
      </c>
      <c r="G6" s="3">
        <v>11</v>
      </c>
    </row>
    <row r="7" spans="1:7">
      <c r="B7" s="3">
        <v>20</v>
      </c>
      <c r="C7" s="3">
        <v>14</v>
      </c>
      <c r="D7" s="3">
        <v>14</v>
      </c>
      <c r="E7" s="3">
        <v>19</v>
      </c>
      <c r="F7" s="3">
        <v>10</v>
      </c>
      <c r="G7" s="3">
        <v>15</v>
      </c>
    </row>
    <row r="8" spans="1:7">
      <c r="B8" s="3">
        <v>14</v>
      </c>
      <c r="C8" s="3">
        <v>24</v>
      </c>
      <c r="D8" s="3">
        <v>24</v>
      </c>
      <c r="E8" s="3">
        <v>15</v>
      </c>
      <c r="F8" s="3">
        <v>15</v>
      </c>
      <c r="G8" s="3">
        <v>20</v>
      </c>
    </row>
    <row r="9" spans="1:7">
      <c r="B9" s="3">
        <v>22</v>
      </c>
      <c r="C9" s="3">
        <v>15</v>
      </c>
      <c r="D9" s="3">
        <v>10</v>
      </c>
      <c r="E9" s="3">
        <v>22</v>
      </c>
      <c r="F9" s="3">
        <v>16</v>
      </c>
      <c r="G9" s="3">
        <v>10</v>
      </c>
    </row>
    <row r="10" spans="1:7">
      <c r="B10" s="3">
        <v>16</v>
      </c>
      <c r="C10" s="3">
        <v>22</v>
      </c>
      <c r="D10" s="3">
        <v>16</v>
      </c>
      <c r="E10" s="3">
        <v>13</v>
      </c>
      <c r="F10" s="3">
        <v>10</v>
      </c>
      <c r="G10" s="3">
        <v>12</v>
      </c>
    </row>
    <row r="11" spans="1:7">
      <c r="B11" s="3">
        <v>21</v>
      </c>
      <c r="C11" s="3">
        <v>18</v>
      </c>
      <c r="D11" s="3">
        <v>21</v>
      </c>
      <c r="E11" s="3">
        <v>23</v>
      </c>
      <c r="F11" s="3">
        <v>11</v>
      </c>
      <c r="G11" s="3">
        <v>11</v>
      </c>
    </row>
    <row r="12" spans="1:7">
      <c r="B12" s="3">
        <v>19</v>
      </c>
      <c r="C12" s="3">
        <v>20</v>
      </c>
      <c r="D12" s="3">
        <v>16</v>
      </c>
      <c r="E12" s="3">
        <v>27</v>
      </c>
      <c r="F12" s="3">
        <v>14</v>
      </c>
      <c r="G12" s="3">
        <v>10</v>
      </c>
    </row>
    <row r="13" spans="1:7">
      <c r="B13" s="3">
        <v>21</v>
      </c>
      <c r="C13" s="3">
        <v>18</v>
      </c>
      <c r="D13" s="3">
        <v>11</v>
      </c>
      <c r="E13" s="3">
        <v>23</v>
      </c>
      <c r="F13" s="3">
        <v>11</v>
      </c>
      <c r="G13" s="3">
        <v>10</v>
      </c>
    </row>
    <row r="14" spans="1:7">
      <c r="B14" s="3">
        <v>19</v>
      </c>
      <c r="C14" s="3">
        <v>14</v>
      </c>
      <c r="D14" s="3">
        <v>19</v>
      </c>
      <c r="E14" s="3">
        <v>16</v>
      </c>
      <c r="F14" s="3">
        <v>11</v>
      </c>
      <c r="G14" s="3">
        <v>12</v>
      </c>
    </row>
    <row r="15" spans="1:7">
      <c r="B15" s="3">
        <v>20</v>
      </c>
      <c r="C15" s="3">
        <v>22</v>
      </c>
      <c r="D15" s="3">
        <v>14</v>
      </c>
      <c r="E15" s="3">
        <v>21</v>
      </c>
      <c r="F15" s="3">
        <v>11</v>
      </c>
      <c r="G15" s="3">
        <v>12</v>
      </c>
    </row>
    <row r="16" spans="1:7">
      <c r="B16" s="3">
        <v>20</v>
      </c>
      <c r="C16" s="3">
        <v>22</v>
      </c>
      <c r="D16" s="3">
        <v>10</v>
      </c>
      <c r="E16" s="3">
        <v>13</v>
      </c>
      <c r="F16" s="3">
        <v>14</v>
      </c>
      <c r="G16" s="3">
        <v>15</v>
      </c>
    </row>
    <row r="17" spans="2:7">
      <c r="B17" s="3">
        <v>13</v>
      </c>
      <c r="C17" s="3">
        <v>10</v>
      </c>
      <c r="D17" s="3">
        <v>22</v>
      </c>
      <c r="E17" s="3">
        <v>21</v>
      </c>
      <c r="F17" s="3">
        <v>17</v>
      </c>
      <c r="G17" s="3">
        <v>23</v>
      </c>
    </row>
    <row r="18" spans="2:7">
      <c r="B18" s="3">
        <v>14</v>
      </c>
      <c r="C18" s="3">
        <v>8</v>
      </c>
      <c r="D18" s="3">
        <v>16</v>
      </c>
      <c r="E18" s="3">
        <v>14</v>
      </c>
      <c r="F18" s="3">
        <v>15</v>
      </c>
      <c r="G18" s="3">
        <v>10</v>
      </c>
    </row>
    <row r="19" spans="2:7">
      <c r="B19" s="3">
        <v>24</v>
      </c>
      <c r="C19" s="3">
        <v>16</v>
      </c>
      <c r="D19" s="3">
        <v>13</v>
      </c>
      <c r="E19" s="3">
        <v>15</v>
      </c>
      <c r="F19" s="3">
        <v>13</v>
      </c>
      <c r="G19" s="3">
        <v>13</v>
      </c>
    </row>
    <row r="20" spans="2:7">
      <c r="B20" s="3">
        <v>20</v>
      </c>
      <c r="C20" s="3">
        <v>8</v>
      </c>
      <c r="D20" s="3">
        <v>22</v>
      </c>
      <c r="E20" s="3">
        <v>20</v>
      </c>
      <c r="F20" s="3">
        <v>14</v>
      </c>
      <c r="G20" s="3">
        <v>11</v>
      </c>
    </row>
    <row r="21" spans="2:7">
      <c r="B21" s="3">
        <v>26</v>
      </c>
      <c r="C21" s="3">
        <v>23</v>
      </c>
      <c r="D21" s="3">
        <v>15</v>
      </c>
      <c r="E21" s="3">
        <v>28</v>
      </c>
      <c r="F21" s="3">
        <v>14</v>
      </c>
      <c r="G21" s="3">
        <v>12</v>
      </c>
    </row>
    <row r="22" spans="2:7">
      <c r="B22" s="3">
        <v>17</v>
      </c>
      <c r="C22" s="3">
        <v>20</v>
      </c>
      <c r="D22" s="3">
        <v>18</v>
      </c>
      <c r="E22" s="3">
        <v>19</v>
      </c>
      <c r="F22" s="3">
        <v>12</v>
      </c>
      <c r="G22" s="3">
        <v>21</v>
      </c>
    </row>
    <row r="23" spans="2:7">
      <c r="B23" s="3">
        <v>24</v>
      </c>
      <c r="C23" s="3">
        <v>15</v>
      </c>
      <c r="D23" s="3">
        <v>19</v>
      </c>
      <c r="E23" s="3">
        <v>22</v>
      </c>
      <c r="F23" s="3">
        <v>10</v>
      </c>
      <c r="G23" s="3">
        <v>12</v>
      </c>
    </row>
    <row r="24" spans="2:7">
      <c r="B24" s="3">
        <v>21</v>
      </c>
      <c r="C24" s="3">
        <v>23</v>
      </c>
      <c r="D24" s="3">
        <v>13</v>
      </c>
      <c r="E24" s="3">
        <v>15</v>
      </c>
      <c r="F24" s="3">
        <v>11</v>
      </c>
      <c r="G24" s="3">
        <v>11</v>
      </c>
    </row>
    <row r="25" spans="2:7">
      <c r="B25" s="3">
        <v>17</v>
      </c>
      <c r="C25" s="3">
        <v>20</v>
      </c>
      <c r="D25" s="3">
        <v>12</v>
      </c>
      <c r="E25" s="3">
        <v>21</v>
      </c>
      <c r="F25" s="3">
        <v>14</v>
      </c>
      <c r="G25" s="3">
        <v>15</v>
      </c>
    </row>
    <row r="26" spans="2:7">
      <c r="B26" s="3">
        <v>18</v>
      </c>
      <c r="C26" s="3">
        <v>15</v>
      </c>
      <c r="D26" s="3">
        <v>18</v>
      </c>
      <c r="E26" s="3">
        <v>17</v>
      </c>
      <c r="F26" s="3">
        <v>18</v>
      </c>
      <c r="G26" s="3">
        <v>12</v>
      </c>
    </row>
    <row r="27" spans="2:7">
      <c r="B27" s="3">
        <v>18</v>
      </c>
      <c r="D27" s="3">
        <v>12</v>
      </c>
      <c r="E27" s="3">
        <v>23</v>
      </c>
      <c r="F27" s="3">
        <v>12</v>
      </c>
      <c r="G27" s="3">
        <v>12</v>
      </c>
    </row>
    <row r="28" spans="2:7">
      <c r="D28" s="3">
        <v>15</v>
      </c>
      <c r="E28" s="3">
        <v>15</v>
      </c>
      <c r="F28" s="3">
        <v>12</v>
      </c>
      <c r="G28" s="3">
        <v>16</v>
      </c>
    </row>
    <row r="29" spans="2:7">
      <c r="D29" s="3">
        <v>25</v>
      </c>
      <c r="E29" s="3">
        <v>16</v>
      </c>
      <c r="F29" s="3">
        <v>14</v>
      </c>
      <c r="G29" s="3">
        <v>13</v>
      </c>
    </row>
    <row r="30" spans="2:7">
      <c r="D30" s="3">
        <v>18</v>
      </c>
      <c r="E30" s="3">
        <v>26</v>
      </c>
      <c r="F30" s="3">
        <v>11</v>
      </c>
      <c r="G30" s="3">
        <v>18</v>
      </c>
    </row>
    <row r="31" spans="2:7">
      <c r="D31" s="3">
        <v>15</v>
      </c>
      <c r="E31" s="3">
        <v>23</v>
      </c>
      <c r="F31" s="3">
        <v>10</v>
      </c>
    </row>
    <row r="32" spans="2:7">
      <c r="D32" s="3">
        <v>17</v>
      </c>
      <c r="E32" s="3">
        <v>24</v>
      </c>
      <c r="F32" s="3">
        <v>16</v>
      </c>
    </row>
    <row r="33" spans="4:6">
      <c r="D33" s="3">
        <v>17</v>
      </c>
      <c r="E33" s="3">
        <v>21</v>
      </c>
      <c r="F33" s="3">
        <v>11</v>
      </c>
    </row>
    <row r="34" spans="4:6">
      <c r="D34" s="3">
        <v>19</v>
      </c>
      <c r="E34" s="3">
        <v>23</v>
      </c>
      <c r="F34" s="3">
        <v>19</v>
      </c>
    </row>
    <row r="35" spans="4:6">
      <c r="D35" s="3">
        <v>16</v>
      </c>
      <c r="E35" s="3">
        <v>12</v>
      </c>
      <c r="F35" s="3">
        <v>18</v>
      </c>
    </row>
    <row r="36" spans="4:6">
      <c r="D36" s="3">
        <v>23</v>
      </c>
      <c r="E36" s="3">
        <v>19</v>
      </c>
      <c r="F36" s="3">
        <v>13</v>
      </c>
    </row>
    <row r="37" spans="4:6">
      <c r="D37" s="3">
        <v>23</v>
      </c>
      <c r="E37" s="3">
        <v>24</v>
      </c>
      <c r="F37" s="3">
        <v>12</v>
      </c>
    </row>
    <row r="38" spans="4:6">
      <c r="D38" s="3">
        <v>18</v>
      </c>
      <c r="E38" s="3">
        <v>24</v>
      </c>
      <c r="F38" s="3">
        <v>10</v>
      </c>
    </row>
    <row r="39" spans="4:6">
      <c r="D39" s="3">
        <v>21</v>
      </c>
      <c r="E39" s="3">
        <v>22</v>
      </c>
      <c r="F39" s="3">
        <v>17</v>
      </c>
    </row>
    <row r="40" spans="4:6">
      <c r="D40" s="3">
        <v>13</v>
      </c>
      <c r="E40" s="3">
        <v>19</v>
      </c>
      <c r="F40" s="3">
        <v>14</v>
      </c>
    </row>
    <row r="41" spans="4:6">
      <c r="D41" s="3">
        <v>27</v>
      </c>
      <c r="E41" s="3">
        <v>23</v>
      </c>
      <c r="F41" s="3">
        <v>15</v>
      </c>
    </row>
    <row r="42" spans="4:6">
      <c r="D42" s="3">
        <v>20</v>
      </c>
    </row>
    <row r="43" spans="4:6">
      <c r="D43" s="3">
        <v>16</v>
      </c>
    </row>
    <row r="44" spans="4:6">
      <c r="D44" s="3">
        <v>20</v>
      </c>
    </row>
    <row r="45" spans="4:6">
      <c r="D45" s="3">
        <v>17</v>
      </c>
    </row>
    <row r="46" spans="4:6">
      <c r="D46" s="3">
        <v>22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1" sqref="B1:C1048576"/>
    </sheetView>
  </sheetViews>
  <sheetFormatPr defaultColWidth="9" defaultRowHeight="15"/>
  <cols>
    <col min="1" max="1" width="14.25" style="12" customWidth="1"/>
    <col min="2" max="3" width="10.5" style="13" customWidth="1"/>
    <col min="4" max="7" width="23.5" style="3" customWidth="1"/>
    <col min="8" max="16384" width="9" style="12"/>
  </cols>
  <sheetData>
    <row r="1" spans="1:7" ht="22.5" customHeight="1">
      <c r="A1" s="9" t="s">
        <v>22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ht="22.5" customHeight="1">
      <c r="B2" s="13">
        <v>20.54</v>
      </c>
      <c r="C2" s="13">
        <v>24.44</v>
      </c>
      <c r="D2" s="3">
        <v>24.21</v>
      </c>
      <c r="E2" s="3">
        <v>29.34</v>
      </c>
      <c r="F2" s="3">
        <v>35.22</v>
      </c>
      <c r="G2" s="3">
        <v>36.840000000000003</v>
      </c>
    </row>
    <row r="3" spans="1:7" ht="22.5" customHeight="1">
      <c r="B3" s="13">
        <v>19.37</v>
      </c>
      <c r="C3" s="13">
        <v>20.86</v>
      </c>
      <c r="D3" s="3">
        <v>24.32</v>
      </c>
      <c r="E3" s="3">
        <v>20.63</v>
      </c>
      <c r="F3" s="3">
        <v>39.79</v>
      </c>
      <c r="G3" s="3">
        <v>36.39</v>
      </c>
    </row>
    <row r="4" spans="1:7" ht="22.5" customHeight="1">
      <c r="B4" s="13">
        <v>22.79</v>
      </c>
      <c r="C4" s="13">
        <v>24.32</v>
      </c>
      <c r="D4" s="3">
        <v>23.83</v>
      </c>
      <c r="E4" s="3">
        <v>26.01</v>
      </c>
      <c r="F4" s="3">
        <v>30.31</v>
      </c>
      <c r="G4" s="3">
        <v>33.58</v>
      </c>
    </row>
    <row r="5" spans="1:7" ht="22.5" customHeight="1">
      <c r="B5" s="13">
        <v>19.63</v>
      </c>
      <c r="C5" s="13">
        <v>33.86</v>
      </c>
      <c r="D5" s="3">
        <v>21.95</v>
      </c>
      <c r="E5" s="3">
        <v>31.06</v>
      </c>
      <c r="F5" s="3">
        <v>32.700000000000003</v>
      </c>
      <c r="G5" s="3">
        <v>40.69</v>
      </c>
    </row>
    <row r="6" spans="1:7" ht="22.5" customHeight="1">
      <c r="B6" s="13">
        <v>22.47</v>
      </c>
      <c r="C6" s="13">
        <v>23.62</v>
      </c>
      <c r="D6" s="3">
        <v>20.92</v>
      </c>
      <c r="E6" s="3">
        <v>33.32</v>
      </c>
      <c r="F6" s="3">
        <v>42.11</v>
      </c>
      <c r="G6" s="3">
        <v>33.6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7" sqref="C17"/>
    </sheetView>
  </sheetViews>
  <sheetFormatPr defaultColWidth="9" defaultRowHeight="15"/>
  <cols>
    <col min="1" max="3" width="17.25" style="3" customWidth="1"/>
    <col min="4" max="7" width="20.625" style="3" customWidth="1"/>
  </cols>
  <sheetData>
    <row r="1" spans="1:7" ht="18.75" customHeight="1">
      <c r="A1" s="9" t="s">
        <v>8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ht="18.75" customHeight="1">
      <c r="B2" s="3">
        <v>24.9</v>
      </c>
      <c r="C2" s="3">
        <v>24</v>
      </c>
      <c r="D2" s="3">
        <v>23.7</v>
      </c>
      <c r="E2" s="3">
        <v>26.9</v>
      </c>
      <c r="F2" s="3">
        <v>33.9</v>
      </c>
      <c r="G2" s="3">
        <v>31.9</v>
      </c>
    </row>
    <row r="3" spans="1:7" ht="18.75" customHeight="1">
      <c r="B3" s="3">
        <v>21.5</v>
      </c>
      <c r="C3" s="3">
        <v>24.8</v>
      </c>
      <c r="D3" s="3">
        <v>25.4</v>
      </c>
      <c r="E3" s="3">
        <v>21.6</v>
      </c>
      <c r="F3" s="3">
        <v>42.4</v>
      </c>
      <c r="G3" s="3">
        <v>39.6</v>
      </c>
    </row>
    <row r="4" spans="1:7" ht="18.75" customHeight="1">
      <c r="B4" s="3">
        <v>27.9</v>
      </c>
      <c r="C4" s="3">
        <v>22.6</v>
      </c>
      <c r="D4" s="3">
        <v>23.9</v>
      </c>
      <c r="E4" s="3">
        <v>28.3</v>
      </c>
      <c r="F4" s="3">
        <v>29.3</v>
      </c>
      <c r="G4" s="3">
        <v>30</v>
      </c>
    </row>
    <row r="5" spans="1:7" ht="18.75" customHeight="1">
      <c r="B5" s="3">
        <v>22.8</v>
      </c>
      <c r="C5" s="3">
        <v>32.200000000000003</v>
      </c>
      <c r="D5" s="3">
        <v>23.7</v>
      </c>
      <c r="E5" s="3">
        <v>28.6</v>
      </c>
      <c r="F5" s="3">
        <v>29.3</v>
      </c>
      <c r="G5" s="3">
        <v>41.2</v>
      </c>
    </row>
    <row r="6" spans="1:7" ht="18.75" customHeight="1">
      <c r="B6" s="3">
        <v>27</v>
      </c>
      <c r="C6" s="3">
        <v>22.6</v>
      </c>
      <c r="D6" s="3">
        <v>20.8</v>
      </c>
      <c r="E6" s="3">
        <v>32.799999999999997</v>
      </c>
      <c r="F6" s="3">
        <v>35.1</v>
      </c>
      <c r="G6" s="3">
        <v>33.299999999999997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XFD6"/>
    </sheetView>
  </sheetViews>
  <sheetFormatPr defaultColWidth="9" defaultRowHeight="13.5"/>
  <cols>
    <col min="1" max="2" width="17.875" style="1" customWidth="1"/>
    <col min="3" max="3" width="13.375" style="1" customWidth="1"/>
    <col min="4" max="7" width="20" style="1" customWidth="1"/>
  </cols>
  <sheetData>
    <row r="1" spans="1:7" s="12" customFormat="1" ht="18" customHeight="1">
      <c r="A1" s="9" t="s">
        <v>9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s="12" customFormat="1" ht="18" customHeight="1">
      <c r="A2" s="3"/>
      <c r="B2" s="3">
        <v>1.2</v>
      </c>
      <c r="C2" s="3">
        <v>1.3</v>
      </c>
      <c r="D2" s="3">
        <v>1.4</v>
      </c>
      <c r="E2" s="3">
        <v>1.4</v>
      </c>
      <c r="F2" s="3">
        <v>1.5</v>
      </c>
      <c r="G2" s="3">
        <v>1.6</v>
      </c>
    </row>
    <row r="3" spans="1:7" s="12" customFormat="1" ht="18" customHeight="1">
      <c r="A3" s="3"/>
      <c r="B3" s="3">
        <v>1.1000000000000001</v>
      </c>
      <c r="C3" s="3">
        <v>1.1000000000000001</v>
      </c>
      <c r="D3" s="3">
        <v>1.2</v>
      </c>
      <c r="E3" s="3">
        <v>1.2</v>
      </c>
      <c r="F3" s="3">
        <v>1.6</v>
      </c>
      <c r="G3" s="3">
        <v>1.5</v>
      </c>
    </row>
    <row r="4" spans="1:7" s="12" customFormat="1" ht="18" customHeight="1">
      <c r="A4" s="3"/>
      <c r="B4" s="3">
        <v>1.3</v>
      </c>
      <c r="C4" s="3">
        <v>1.4</v>
      </c>
      <c r="D4" s="3">
        <v>1.3</v>
      </c>
      <c r="E4" s="3">
        <v>1.3</v>
      </c>
      <c r="F4" s="3">
        <v>1.4</v>
      </c>
      <c r="G4" s="3">
        <v>1.6</v>
      </c>
    </row>
    <row r="5" spans="1:7" s="12" customFormat="1" ht="18" customHeight="1">
      <c r="A5" s="3"/>
      <c r="B5" s="3">
        <v>1.2</v>
      </c>
      <c r="C5" s="3">
        <v>1.4</v>
      </c>
      <c r="D5" s="3">
        <v>1.3</v>
      </c>
      <c r="E5" s="3">
        <v>1.4</v>
      </c>
      <c r="F5" s="3">
        <v>1.5</v>
      </c>
      <c r="G5" s="3">
        <v>1.6</v>
      </c>
    </row>
    <row r="6" spans="1:7" s="12" customFormat="1" ht="18" customHeight="1">
      <c r="A6" s="3"/>
      <c r="B6" s="3">
        <v>1.2</v>
      </c>
      <c r="C6" s="3">
        <v>1.3</v>
      </c>
      <c r="D6" s="3">
        <v>1.2</v>
      </c>
      <c r="E6" s="3">
        <v>1.3</v>
      </c>
      <c r="F6" s="3">
        <v>1.6</v>
      </c>
      <c r="G6" s="3">
        <v>1.5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E19" sqref="E19"/>
    </sheetView>
  </sheetViews>
  <sheetFormatPr defaultColWidth="9" defaultRowHeight="15"/>
  <cols>
    <col min="1" max="3" width="15" style="3" customWidth="1"/>
    <col min="4" max="7" width="21.375" style="3" customWidth="1"/>
    <col min="8" max="16384" width="9" style="3"/>
  </cols>
  <sheetData>
    <row r="1" spans="1:7" s="11" customFormat="1" ht="27.75" customHeight="1">
      <c r="A1" s="9" t="s">
        <v>10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6.97</v>
      </c>
      <c r="C2" s="3">
        <v>17.13</v>
      </c>
      <c r="D2" s="3">
        <v>15.3</v>
      </c>
      <c r="E2" s="3">
        <v>17.13</v>
      </c>
      <c r="F2" s="3">
        <v>21.95</v>
      </c>
      <c r="G2" s="3">
        <v>16.23</v>
      </c>
    </row>
    <row r="3" spans="1:7">
      <c r="B3" s="3">
        <v>16.579999999999998</v>
      </c>
      <c r="C3" s="3">
        <v>9.18</v>
      </c>
      <c r="D3" s="3">
        <v>27.21</v>
      </c>
      <c r="E3" s="3">
        <v>9.18</v>
      </c>
      <c r="F3" s="3">
        <v>25.19</v>
      </c>
      <c r="G3" s="3">
        <v>20.14</v>
      </c>
    </row>
    <row r="4" spans="1:7">
      <c r="B4" s="3">
        <v>15.99</v>
      </c>
      <c r="C4" s="3">
        <v>4.71</v>
      </c>
      <c r="D4" s="3">
        <v>11.87</v>
      </c>
      <c r="E4" s="3">
        <v>14.05</v>
      </c>
      <c r="F4" s="3">
        <v>16.739999999999998</v>
      </c>
      <c r="G4" s="3">
        <v>12.87</v>
      </c>
    </row>
    <row r="5" spans="1:7">
      <c r="B5" s="3">
        <v>10.23</v>
      </c>
      <c r="C5" s="3">
        <v>14.05</v>
      </c>
      <c r="D5" s="3">
        <v>7.57</v>
      </c>
      <c r="E5" s="3">
        <v>15.66</v>
      </c>
      <c r="F5" s="3">
        <v>17.75</v>
      </c>
      <c r="G5" s="3">
        <v>21.39</v>
      </c>
    </row>
    <row r="6" spans="1:7">
      <c r="B6" s="3">
        <v>3.89</v>
      </c>
      <c r="C6" s="3">
        <v>15.66</v>
      </c>
      <c r="D6" s="3">
        <v>6.92</v>
      </c>
      <c r="E6" s="3">
        <v>8.15</v>
      </c>
      <c r="F6" s="3">
        <v>18.079999999999998</v>
      </c>
      <c r="G6" s="3">
        <v>23.73</v>
      </c>
    </row>
    <row r="7" spans="1:7">
      <c r="B7" s="3">
        <v>7.55</v>
      </c>
      <c r="C7" s="3">
        <v>8.15</v>
      </c>
      <c r="D7" s="3">
        <v>7.97</v>
      </c>
      <c r="E7" s="3">
        <v>9.4499999999999993</v>
      </c>
      <c r="F7" s="3">
        <v>17.809999999999999</v>
      </c>
      <c r="G7" s="3">
        <v>14.43</v>
      </c>
    </row>
    <row r="8" spans="1:7">
      <c r="B8" s="3">
        <v>18.72</v>
      </c>
      <c r="C8" s="3">
        <v>9.4499999999999993</v>
      </c>
      <c r="D8" s="3">
        <v>13.73</v>
      </c>
      <c r="E8" s="3">
        <v>11.98</v>
      </c>
      <c r="F8" s="3">
        <v>12.56</v>
      </c>
      <c r="G8" s="3">
        <v>16.329999999999998</v>
      </c>
    </row>
    <row r="9" spans="1:7">
      <c r="B9" s="3">
        <v>9.1</v>
      </c>
      <c r="C9" s="3">
        <v>11.98</v>
      </c>
      <c r="D9" s="3">
        <v>7.74</v>
      </c>
      <c r="E9" s="3">
        <v>14.77</v>
      </c>
      <c r="F9" s="3">
        <v>11.32</v>
      </c>
      <c r="G9" s="3">
        <v>15.95</v>
      </c>
    </row>
    <row r="10" spans="1:7">
      <c r="B10" s="3">
        <v>7.63</v>
      </c>
      <c r="C10" s="3">
        <v>14.77</v>
      </c>
      <c r="D10" s="3">
        <v>15.46</v>
      </c>
      <c r="E10" s="3">
        <v>12.33</v>
      </c>
      <c r="F10" s="3">
        <v>12.85</v>
      </c>
      <c r="G10" s="3">
        <v>17.11</v>
      </c>
    </row>
    <row r="11" spans="1:7">
      <c r="B11" s="3">
        <v>13.57</v>
      </c>
      <c r="C11" s="3">
        <v>12.33</v>
      </c>
      <c r="D11" s="3">
        <v>11.2</v>
      </c>
      <c r="E11" s="3">
        <v>11.22</v>
      </c>
      <c r="F11" s="3">
        <v>28.84</v>
      </c>
      <c r="G11" s="3">
        <v>25.74</v>
      </c>
    </row>
    <row r="12" spans="1:7">
      <c r="B12" s="3">
        <v>12.46</v>
      </c>
      <c r="C12" s="3">
        <v>11.22</v>
      </c>
      <c r="D12" s="3">
        <v>20.91</v>
      </c>
      <c r="E12" s="3">
        <v>13.97</v>
      </c>
      <c r="F12" s="3">
        <v>17.899999999999999</v>
      </c>
      <c r="G12" s="3">
        <v>22.23</v>
      </c>
    </row>
    <row r="13" spans="1:7">
      <c r="B13" s="3">
        <v>10.19</v>
      </c>
      <c r="C13" s="3">
        <v>13.97</v>
      </c>
      <c r="D13" s="3">
        <v>12.53</v>
      </c>
      <c r="E13" s="3">
        <v>16.690000000000001</v>
      </c>
      <c r="F13" s="3">
        <v>12.72</v>
      </c>
      <c r="G13" s="3">
        <v>18.27</v>
      </c>
    </row>
    <row r="14" spans="1:7">
      <c r="B14" s="3">
        <v>11.25</v>
      </c>
      <c r="C14" s="3">
        <v>16.690000000000001</v>
      </c>
      <c r="D14" s="3">
        <v>15.65</v>
      </c>
      <c r="E14" s="3">
        <v>22.15</v>
      </c>
      <c r="F14" s="3">
        <v>12.89</v>
      </c>
      <c r="G14" s="3">
        <v>17.89</v>
      </c>
    </row>
    <row r="15" spans="1:7">
      <c r="B15" s="3">
        <v>8.86</v>
      </c>
      <c r="C15" s="3">
        <v>22.15</v>
      </c>
      <c r="D15" s="3">
        <v>11.56</v>
      </c>
      <c r="E15" s="3">
        <v>8.82</v>
      </c>
      <c r="F15" s="3">
        <v>20.27</v>
      </c>
      <c r="G15" s="3">
        <v>13.02</v>
      </c>
    </row>
    <row r="16" spans="1:7">
      <c r="B16" s="3">
        <v>10.37</v>
      </c>
      <c r="C16" s="3">
        <v>8.82</v>
      </c>
      <c r="D16" s="3">
        <v>3.88</v>
      </c>
      <c r="E16" s="3">
        <v>13.07</v>
      </c>
      <c r="F16" s="3">
        <v>12.72</v>
      </c>
      <c r="G16" s="3">
        <v>14.54</v>
      </c>
    </row>
    <row r="17" spans="2:7">
      <c r="B17" s="3">
        <v>8.8000000000000007</v>
      </c>
      <c r="C17" s="3">
        <v>13.07</v>
      </c>
      <c r="D17" s="3">
        <v>15.23</v>
      </c>
      <c r="E17" s="3">
        <v>17.27</v>
      </c>
      <c r="F17" s="3">
        <v>13.79</v>
      </c>
      <c r="G17" s="3">
        <v>18.239999999999998</v>
      </c>
    </row>
    <row r="18" spans="2:7">
      <c r="B18" s="3">
        <v>13.07</v>
      </c>
      <c r="C18" s="3">
        <v>17.27</v>
      </c>
      <c r="D18" s="3">
        <v>12.14</v>
      </c>
      <c r="E18" s="3">
        <v>25.99</v>
      </c>
      <c r="F18" s="3">
        <v>13.01</v>
      </c>
      <c r="G18" s="3">
        <v>18.989999999999998</v>
      </c>
    </row>
    <row r="19" spans="2:7">
      <c r="B19" s="3">
        <v>16.14</v>
      </c>
      <c r="C19" s="3">
        <v>14.33</v>
      </c>
      <c r="D19" s="3">
        <v>6.43</v>
      </c>
      <c r="E19" s="3">
        <v>14.33</v>
      </c>
      <c r="F19" s="3">
        <v>14.01</v>
      </c>
      <c r="G19" s="3">
        <v>15.49</v>
      </c>
    </row>
    <row r="20" spans="2:7">
      <c r="B20" s="3">
        <v>14.57</v>
      </c>
      <c r="C20" s="3">
        <v>12.19</v>
      </c>
      <c r="D20" s="3">
        <v>13.73</v>
      </c>
      <c r="E20" s="3">
        <v>29.54</v>
      </c>
      <c r="F20" s="3">
        <v>19.559999999999999</v>
      </c>
      <c r="G20" s="3">
        <v>27.83</v>
      </c>
    </row>
    <row r="21" spans="2:7">
      <c r="B21" s="3">
        <v>8.27</v>
      </c>
      <c r="C21" s="3">
        <v>13.65</v>
      </c>
      <c r="D21" s="3">
        <v>12.61</v>
      </c>
      <c r="E21" s="3">
        <v>12.19</v>
      </c>
      <c r="F21" s="3">
        <v>24.26</v>
      </c>
      <c r="G21" s="3">
        <v>34</v>
      </c>
    </row>
    <row r="22" spans="2:7">
      <c r="B22" s="3">
        <v>22.73</v>
      </c>
      <c r="C22" s="3">
        <v>13.37</v>
      </c>
      <c r="D22" s="3">
        <v>12.28</v>
      </c>
      <c r="E22" s="3">
        <v>13.65</v>
      </c>
      <c r="F22" s="3">
        <v>20.34</v>
      </c>
      <c r="G22" s="3">
        <v>28.75</v>
      </c>
    </row>
    <row r="23" spans="2:7">
      <c r="B23" s="3">
        <v>15.03</v>
      </c>
      <c r="C23" s="3">
        <v>6.91</v>
      </c>
      <c r="D23" s="3">
        <v>15.01</v>
      </c>
      <c r="E23" s="3">
        <v>13.37</v>
      </c>
      <c r="F23" s="3">
        <v>18.05</v>
      </c>
      <c r="G23" s="3">
        <v>22.07</v>
      </c>
    </row>
    <row r="24" spans="2:7">
      <c r="B24" s="3">
        <v>8.34</v>
      </c>
      <c r="C24" s="3">
        <v>15.05</v>
      </c>
      <c r="D24" s="3">
        <v>7.72</v>
      </c>
      <c r="E24" s="3">
        <v>6.91</v>
      </c>
      <c r="F24" s="3">
        <v>17.66</v>
      </c>
    </row>
    <row r="25" spans="2:7">
      <c r="B25" s="3">
        <v>8.7899999999999991</v>
      </c>
      <c r="C25" s="3">
        <v>15.74</v>
      </c>
      <c r="D25" s="3">
        <v>10.119999999999999</v>
      </c>
      <c r="E25" s="3">
        <v>15.05</v>
      </c>
      <c r="F25" s="3">
        <v>15.39</v>
      </c>
    </row>
    <row r="26" spans="2:7">
      <c r="B26" s="3">
        <v>10.57</v>
      </c>
      <c r="C26" s="3">
        <v>16.89</v>
      </c>
      <c r="D26" s="3">
        <v>12.31</v>
      </c>
      <c r="E26" s="3">
        <v>15.74</v>
      </c>
      <c r="F26" s="3">
        <v>16.18</v>
      </c>
    </row>
    <row r="27" spans="2:7">
      <c r="B27" s="3">
        <v>7.39</v>
      </c>
      <c r="C27" s="3">
        <v>16.02</v>
      </c>
      <c r="D27" s="3">
        <v>14.96</v>
      </c>
      <c r="E27" s="3">
        <v>16.89</v>
      </c>
      <c r="F27" s="3">
        <v>10.36</v>
      </c>
    </row>
    <row r="28" spans="2:7">
      <c r="C28" s="3">
        <v>15.89</v>
      </c>
      <c r="D28" s="3">
        <v>14.66</v>
      </c>
      <c r="E28" s="3">
        <v>16.02</v>
      </c>
      <c r="F28" s="3">
        <v>19.79</v>
      </c>
    </row>
    <row r="29" spans="2:7">
      <c r="C29" s="3">
        <v>6.94</v>
      </c>
      <c r="D29" s="3">
        <v>7.21</v>
      </c>
      <c r="E29" s="3">
        <v>15.89</v>
      </c>
      <c r="F29" s="3">
        <v>20.05</v>
      </c>
    </row>
    <row r="30" spans="2:7">
      <c r="D30" s="3">
        <v>11.26</v>
      </c>
      <c r="E30" s="3">
        <v>6.94</v>
      </c>
      <c r="F30" s="3">
        <v>16.309999999999999</v>
      </c>
    </row>
    <row r="31" spans="2:7">
      <c r="D31" s="3">
        <v>11.55</v>
      </c>
      <c r="F31" s="3">
        <v>15.07</v>
      </c>
    </row>
    <row r="32" spans="2:7">
      <c r="D32" s="3">
        <v>9.8800000000000008</v>
      </c>
      <c r="F32" s="3">
        <v>18.53</v>
      </c>
    </row>
    <row r="33" spans="4:6">
      <c r="D33" s="3">
        <v>13.38</v>
      </c>
      <c r="F33" s="3">
        <v>16.100000000000001</v>
      </c>
    </row>
    <row r="34" spans="4:6">
      <c r="D34" s="3">
        <v>15.79</v>
      </c>
      <c r="F34" s="3">
        <v>14.69</v>
      </c>
    </row>
    <row r="35" spans="4:6">
      <c r="D35" s="3">
        <v>16.82</v>
      </c>
      <c r="F35" s="3">
        <v>27.59</v>
      </c>
    </row>
    <row r="36" spans="4:6">
      <c r="D36" s="3">
        <v>22.27</v>
      </c>
      <c r="F36" s="3">
        <v>8.6999999999999993</v>
      </c>
    </row>
    <row r="37" spans="4:6">
      <c r="D37" s="3">
        <v>12.52</v>
      </c>
      <c r="F37" s="3">
        <v>24.98</v>
      </c>
    </row>
    <row r="38" spans="4:6">
      <c r="D38" s="3">
        <v>9.27</v>
      </c>
      <c r="F38" s="3">
        <v>26.75</v>
      </c>
    </row>
    <row r="39" spans="4:6">
      <c r="D39" s="3">
        <v>12.84</v>
      </c>
      <c r="F39" s="3">
        <v>17.829999999999998</v>
      </c>
    </row>
    <row r="40" spans="4:6">
      <c r="D40" s="3">
        <v>11.74</v>
      </c>
      <c r="F40" s="3">
        <v>13.07</v>
      </c>
    </row>
    <row r="41" spans="4:6">
      <c r="D41" s="3">
        <v>8.1199999999999992</v>
      </c>
      <c r="F41" s="3">
        <v>21.69</v>
      </c>
    </row>
    <row r="42" spans="4:6">
      <c r="D42" s="3">
        <v>13.86</v>
      </c>
      <c r="F42" s="3">
        <v>18.59</v>
      </c>
    </row>
    <row r="43" spans="4:6">
      <c r="D43" s="3">
        <v>13.73</v>
      </c>
      <c r="F43" s="3">
        <v>13.4</v>
      </c>
    </row>
    <row r="44" spans="4:6">
      <c r="D44" s="3">
        <v>16.149999999999999</v>
      </c>
    </row>
    <row r="45" spans="4:6">
      <c r="D45" s="3">
        <v>10.72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G51" sqref="G51"/>
    </sheetView>
  </sheetViews>
  <sheetFormatPr defaultColWidth="9" defaultRowHeight="15"/>
  <cols>
    <col min="1" max="1" width="17.125" style="3" customWidth="1"/>
    <col min="2" max="3" width="11" style="3" customWidth="1"/>
    <col min="4" max="7" width="22.375" style="3" customWidth="1"/>
    <col min="8" max="16384" width="9" style="3"/>
  </cols>
  <sheetData>
    <row r="1" spans="1:7" s="11" customFormat="1" ht="27.75" customHeight="1">
      <c r="A1" s="9" t="s">
        <v>11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14.2</v>
      </c>
      <c r="C2" s="3">
        <v>12.7</v>
      </c>
      <c r="D2" s="3">
        <v>14.9</v>
      </c>
      <c r="E2" s="3">
        <v>13.7</v>
      </c>
      <c r="F2" s="3">
        <v>16.2</v>
      </c>
      <c r="G2" s="3">
        <v>16.7</v>
      </c>
    </row>
    <row r="3" spans="1:7">
      <c r="B3" s="3">
        <v>13.8</v>
      </c>
      <c r="C3" s="3">
        <v>11.8</v>
      </c>
      <c r="D3" s="3">
        <v>14.3</v>
      </c>
      <c r="E3" s="3">
        <v>14.5</v>
      </c>
      <c r="F3" s="3">
        <v>16.100000000000001</v>
      </c>
      <c r="G3" s="3">
        <v>17</v>
      </c>
    </row>
    <row r="4" spans="1:7">
      <c r="B4" s="3">
        <v>13.5</v>
      </c>
      <c r="C4" s="3">
        <v>12.3</v>
      </c>
      <c r="D4" s="3">
        <v>14.3</v>
      </c>
      <c r="E4" s="3">
        <v>14.1</v>
      </c>
      <c r="F4" s="3">
        <v>16.399999999999999</v>
      </c>
      <c r="G4" s="3">
        <v>16.399999999999999</v>
      </c>
    </row>
    <row r="5" spans="1:7">
      <c r="B5" s="3">
        <v>13.2</v>
      </c>
      <c r="C5" s="3">
        <v>14.1</v>
      </c>
      <c r="D5" s="3">
        <v>14.3</v>
      </c>
      <c r="E5" s="3">
        <v>13.9</v>
      </c>
      <c r="F5" s="3">
        <v>16.100000000000001</v>
      </c>
      <c r="G5" s="3">
        <v>16.100000000000001</v>
      </c>
    </row>
    <row r="6" spans="1:7">
      <c r="B6" s="3">
        <v>13.1</v>
      </c>
      <c r="C6" s="3">
        <v>13.8</v>
      </c>
      <c r="D6" s="3">
        <v>14.2</v>
      </c>
      <c r="E6" s="3">
        <v>14.2</v>
      </c>
      <c r="F6" s="3">
        <v>16.100000000000001</v>
      </c>
      <c r="G6" s="3">
        <v>16.8</v>
      </c>
    </row>
    <row r="7" spans="1:7">
      <c r="B7" s="3">
        <v>13</v>
      </c>
      <c r="C7" s="3">
        <v>13.1</v>
      </c>
      <c r="D7" s="3">
        <v>14.2</v>
      </c>
      <c r="E7" s="3">
        <v>13.5</v>
      </c>
      <c r="F7" s="3">
        <v>15.4</v>
      </c>
      <c r="G7" s="3">
        <v>16.3</v>
      </c>
    </row>
    <row r="8" spans="1:7">
      <c r="B8" s="3">
        <v>13</v>
      </c>
      <c r="C8" s="3">
        <v>12.4</v>
      </c>
      <c r="D8" s="3">
        <v>13.9</v>
      </c>
      <c r="E8" s="3">
        <v>13.3</v>
      </c>
      <c r="F8" s="3">
        <v>14.7</v>
      </c>
      <c r="G8" s="3">
        <v>15.4</v>
      </c>
    </row>
    <row r="9" spans="1:7">
      <c r="B9" s="3">
        <v>12.8</v>
      </c>
      <c r="C9" s="3">
        <v>13.2</v>
      </c>
      <c r="D9" s="3">
        <v>13.9</v>
      </c>
      <c r="E9" s="3">
        <v>13.2</v>
      </c>
      <c r="F9" s="3">
        <v>15.9</v>
      </c>
      <c r="G9" s="3">
        <v>15.1</v>
      </c>
    </row>
    <row r="10" spans="1:7">
      <c r="B10" s="3">
        <v>12.7</v>
      </c>
      <c r="C10" s="3">
        <v>13.3</v>
      </c>
      <c r="D10" s="3">
        <v>13.9</v>
      </c>
      <c r="E10" s="3">
        <v>12.8</v>
      </c>
      <c r="F10" s="3">
        <v>15.2</v>
      </c>
      <c r="G10" s="3">
        <v>15.4</v>
      </c>
    </row>
    <row r="11" spans="1:7">
      <c r="B11" s="3">
        <v>12.7</v>
      </c>
      <c r="C11" s="3">
        <v>11.8</v>
      </c>
      <c r="D11" s="3">
        <v>13.5</v>
      </c>
      <c r="E11" s="3">
        <v>13</v>
      </c>
      <c r="F11" s="3">
        <v>15.8</v>
      </c>
      <c r="G11" s="3">
        <v>16.3</v>
      </c>
    </row>
    <row r="12" spans="1:7">
      <c r="B12" s="3">
        <v>12.6</v>
      </c>
      <c r="C12" s="3">
        <v>13.1</v>
      </c>
      <c r="D12" s="3">
        <v>13.1</v>
      </c>
      <c r="E12" s="3">
        <v>13.3</v>
      </c>
      <c r="F12" s="3">
        <v>15.8</v>
      </c>
      <c r="G12" s="3">
        <v>15</v>
      </c>
    </row>
    <row r="13" spans="1:7">
      <c r="B13" s="3">
        <v>12.6</v>
      </c>
      <c r="C13" s="3">
        <v>13.1</v>
      </c>
      <c r="D13" s="3">
        <v>13</v>
      </c>
      <c r="E13" s="3">
        <v>13.2</v>
      </c>
      <c r="F13" s="3">
        <v>15.2</v>
      </c>
      <c r="G13" s="3">
        <v>15.5</v>
      </c>
    </row>
    <row r="14" spans="1:7">
      <c r="B14" s="3">
        <v>12.6</v>
      </c>
      <c r="C14" s="3">
        <v>13.4</v>
      </c>
      <c r="D14" s="3">
        <v>12.8</v>
      </c>
      <c r="E14" s="3">
        <v>13.5</v>
      </c>
      <c r="F14" s="3">
        <v>15.4</v>
      </c>
      <c r="G14" s="3">
        <v>15.9</v>
      </c>
    </row>
    <row r="15" spans="1:7">
      <c r="B15" s="3">
        <v>12.6</v>
      </c>
      <c r="C15" s="3">
        <v>11.6</v>
      </c>
      <c r="D15" s="3">
        <v>12.7</v>
      </c>
      <c r="E15" s="3">
        <v>12.9</v>
      </c>
      <c r="F15" s="3">
        <v>15</v>
      </c>
      <c r="G15" s="3">
        <v>15.1</v>
      </c>
    </row>
    <row r="16" spans="1:7">
      <c r="B16" s="3">
        <v>12.5</v>
      </c>
      <c r="C16" s="3">
        <v>13.6</v>
      </c>
      <c r="D16" s="3">
        <v>12.7</v>
      </c>
      <c r="E16" s="3">
        <v>13.2</v>
      </c>
      <c r="F16" s="3">
        <v>15.1</v>
      </c>
      <c r="G16" s="3">
        <v>16.3</v>
      </c>
    </row>
    <row r="17" spans="2:7">
      <c r="B17" s="3">
        <v>12.5</v>
      </c>
      <c r="C17" s="3">
        <v>11.4</v>
      </c>
      <c r="D17" s="3">
        <v>12.5</v>
      </c>
      <c r="E17" s="3">
        <v>13.6</v>
      </c>
      <c r="F17" s="3">
        <v>15.2</v>
      </c>
      <c r="G17" s="3">
        <v>15.3</v>
      </c>
    </row>
    <row r="18" spans="2:7">
      <c r="B18" s="3">
        <v>12.4</v>
      </c>
      <c r="C18" s="3">
        <v>12.7</v>
      </c>
      <c r="D18" s="3">
        <v>12.5</v>
      </c>
      <c r="E18" s="3">
        <v>12.9</v>
      </c>
      <c r="F18" s="3">
        <v>15.5</v>
      </c>
      <c r="G18" s="3">
        <v>15.5</v>
      </c>
    </row>
    <row r="19" spans="2:7">
      <c r="B19" s="3">
        <v>12.2</v>
      </c>
      <c r="C19" s="3">
        <v>12.9</v>
      </c>
      <c r="D19" s="3">
        <v>12.3</v>
      </c>
      <c r="E19" s="3">
        <v>13.9</v>
      </c>
      <c r="F19" s="3">
        <v>14.9</v>
      </c>
      <c r="G19" s="3">
        <v>15.4</v>
      </c>
    </row>
    <row r="20" spans="2:7">
      <c r="B20" s="3">
        <v>12.2</v>
      </c>
      <c r="C20" s="3">
        <v>12.3</v>
      </c>
      <c r="D20" s="3">
        <v>12.3</v>
      </c>
      <c r="E20" s="3">
        <v>13.2</v>
      </c>
      <c r="F20" s="3">
        <v>14.9</v>
      </c>
      <c r="G20" s="3">
        <v>15.7</v>
      </c>
    </row>
    <row r="21" spans="2:7">
      <c r="B21" s="3">
        <v>12.1</v>
      </c>
      <c r="C21" s="3">
        <v>13.1</v>
      </c>
      <c r="D21" s="3">
        <v>12.3</v>
      </c>
      <c r="E21" s="3">
        <v>12.7</v>
      </c>
      <c r="F21" s="3">
        <v>15.3</v>
      </c>
      <c r="G21" s="3">
        <v>15.1</v>
      </c>
    </row>
    <row r="22" spans="2:7">
      <c r="B22" s="3">
        <v>12.1</v>
      </c>
      <c r="C22" s="3">
        <v>11</v>
      </c>
      <c r="D22" s="3">
        <v>12.2</v>
      </c>
      <c r="E22" s="3">
        <v>13.9</v>
      </c>
      <c r="F22" s="3">
        <v>15.2</v>
      </c>
      <c r="G22" s="3">
        <v>15</v>
      </c>
    </row>
    <row r="23" spans="2:7">
      <c r="B23" s="3">
        <v>12</v>
      </c>
      <c r="C23" s="3">
        <v>12.3</v>
      </c>
      <c r="D23" s="3">
        <v>12.2</v>
      </c>
      <c r="E23" s="3">
        <v>12.2</v>
      </c>
      <c r="F23" s="3">
        <v>15.4</v>
      </c>
      <c r="G23" s="3">
        <v>14.9</v>
      </c>
    </row>
    <row r="24" spans="2:7">
      <c r="B24" s="3">
        <v>12</v>
      </c>
      <c r="C24" s="3">
        <v>11.3</v>
      </c>
      <c r="D24" s="3">
        <v>12.1</v>
      </c>
      <c r="E24" s="3">
        <v>13.5</v>
      </c>
      <c r="F24" s="3">
        <v>15.9</v>
      </c>
      <c r="G24" s="3">
        <v>14.8</v>
      </c>
    </row>
    <row r="25" spans="2:7">
      <c r="B25" s="3">
        <v>11.8</v>
      </c>
      <c r="C25" s="3">
        <v>11.2</v>
      </c>
      <c r="D25" s="3">
        <v>12.1</v>
      </c>
      <c r="E25" s="3">
        <v>12.5</v>
      </c>
      <c r="F25" s="3">
        <v>14.9</v>
      </c>
    </row>
    <row r="26" spans="2:7">
      <c r="B26" s="3">
        <v>11.7</v>
      </c>
      <c r="C26" s="3">
        <v>11.4</v>
      </c>
      <c r="D26" s="3">
        <v>12.1</v>
      </c>
      <c r="E26" s="3">
        <v>12.3</v>
      </c>
      <c r="F26" s="3">
        <v>15.3</v>
      </c>
    </row>
    <row r="27" spans="2:7">
      <c r="B27" s="3">
        <v>11.3</v>
      </c>
      <c r="C27" s="3">
        <v>11.2</v>
      </c>
      <c r="D27" s="3">
        <v>12</v>
      </c>
      <c r="E27" s="3">
        <v>13.1</v>
      </c>
      <c r="F27" s="3">
        <v>15.4</v>
      </c>
    </row>
    <row r="28" spans="2:7">
      <c r="B28" s="3">
        <v>11.2</v>
      </c>
      <c r="C28" s="3">
        <v>12.4</v>
      </c>
      <c r="D28" s="3">
        <v>12</v>
      </c>
      <c r="E28" s="3">
        <v>13.2</v>
      </c>
      <c r="F28" s="3">
        <v>15.1</v>
      </c>
    </row>
    <row r="29" spans="2:7">
      <c r="B29" s="3">
        <v>11.2</v>
      </c>
      <c r="C29" s="3">
        <v>11.4</v>
      </c>
      <c r="D29" s="3">
        <v>12</v>
      </c>
      <c r="E29" s="3">
        <v>13.7</v>
      </c>
      <c r="F29" s="3">
        <v>15.8</v>
      </c>
    </row>
    <row r="30" spans="2:7">
      <c r="B30" s="3">
        <v>10.8</v>
      </c>
      <c r="C30" s="3">
        <v>13.1</v>
      </c>
      <c r="D30" s="3">
        <v>12</v>
      </c>
      <c r="E30" s="3">
        <v>12.4</v>
      </c>
      <c r="F30" s="3">
        <v>15.1</v>
      </c>
    </row>
    <row r="31" spans="2:7">
      <c r="C31" s="3">
        <v>11.5</v>
      </c>
      <c r="D31" s="3">
        <v>12</v>
      </c>
      <c r="E31" s="3">
        <v>12.6</v>
      </c>
      <c r="F31" s="3">
        <v>14.3</v>
      </c>
    </row>
    <row r="32" spans="2:7">
      <c r="D32" s="3">
        <v>12</v>
      </c>
      <c r="E32" s="3">
        <v>12.1</v>
      </c>
      <c r="F32" s="3">
        <v>14.8</v>
      </c>
    </row>
    <row r="33" spans="4:6">
      <c r="D33" s="3">
        <v>11.9</v>
      </c>
      <c r="E33" s="3">
        <v>12.1</v>
      </c>
      <c r="F33" s="3">
        <v>15.3</v>
      </c>
    </row>
    <row r="34" spans="4:6">
      <c r="D34" s="3">
        <v>11.9</v>
      </c>
      <c r="E34" s="3">
        <v>11.2</v>
      </c>
      <c r="F34" s="3">
        <v>14.8</v>
      </c>
    </row>
    <row r="35" spans="4:6">
      <c r="D35" s="3">
        <v>11.7</v>
      </c>
      <c r="E35" s="3">
        <v>12.1</v>
      </c>
      <c r="F35" s="3">
        <v>14.5</v>
      </c>
    </row>
    <row r="36" spans="4:6">
      <c r="D36" s="3">
        <v>11.7</v>
      </c>
      <c r="E36" s="3">
        <v>11.9</v>
      </c>
      <c r="F36" s="3">
        <v>14.8</v>
      </c>
    </row>
    <row r="37" spans="4:6">
      <c r="D37" s="3">
        <v>11.7</v>
      </c>
      <c r="E37" s="3">
        <v>12.9</v>
      </c>
      <c r="F37" s="3">
        <v>15.1</v>
      </c>
    </row>
    <row r="38" spans="4:6">
      <c r="D38" s="3">
        <v>11.6</v>
      </c>
      <c r="E38" s="3">
        <v>11.9</v>
      </c>
      <c r="F38" s="3">
        <v>14.3</v>
      </c>
    </row>
    <row r="39" spans="4:6">
      <c r="D39" s="3">
        <v>11.2</v>
      </c>
      <c r="E39" s="3">
        <v>13.4</v>
      </c>
      <c r="F39" s="3">
        <v>14.8</v>
      </c>
    </row>
    <row r="40" spans="4:6">
      <c r="D40" s="3">
        <v>11.1</v>
      </c>
      <c r="E40" s="3">
        <v>11.6</v>
      </c>
      <c r="F40" s="3">
        <v>14</v>
      </c>
    </row>
    <row r="41" spans="4:6">
      <c r="D41" s="3">
        <v>11.1</v>
      </c>
      <c r="E41" s="3">
        <v>11.8</v>
      </c>
      <c r="F41" s="3">
        <v>14.1</v>
      </c>
    </row>
    <row r="42" spans="4:6">
      <c r="D42" s="3">
        <v>10.8</v>
      </c>
      <c r="E42" s="3">
        <v>11.7</v>
      </c>
    </row>
    <row r="43" spans="4:6">
      <c r="D43" s="3">
        <v>11.9</v>
      </c>
      <c r="E43" s="3">
        <v>11.5</v>
      </c>
    </row>
    <row r="44" spans="4:6">
      <c r="D44" s="3">
        <v>11.2</v>
      </c>
    </row>
    <row r="45" spans="4:6">
      <c r="D45" s="3">
        <v>14.3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42" sqref="E42"/>
    </sheetView>
  </sheetViews>
  <sheetFormatPr defaultColWidth="9" defaultRowHeight="15"/>
  <cols>
    <col min="1" max="1" width="18.125" style="3" customWidth="1"/>
    <col min="2" max="3" width="16" style="3" customWidth="1"/>
    <col min="4" max="7" width="20.125" style="3" customWidth="1"/>
  </cols>
  <sheetData>
    <row r="1" spans="1:7" s="8" customFormat="1" ht="27.75" customHeight="1">
      <c r="A1" s="9" t="s">
        <v>12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1.87</v>
      </c>
      <c r="C2" s="3">
        <v>1.8</v>
      </c>
      <c r="D2" s="3">
        <v>2.35</v>
      </c>
      <c r="E2" s="3">
        <v>2.66</v>
      </c>
      <c r="F2" s="3">
        <v>3.56</v>
      </c>
      <c r="G2" s="3">
        <v>3.52</v>
      </c>
    </row>
    <row r="3" spans="1:7">
      <c r="B3" s="3">
        <v>1.51</v>
      </c>
      <c r="C3" s="3">
        <v>1.56</v>
      </c>
      <c r="D3" s="3">
        <v>2.2599999999999998</v>
      </c>
      <c r="E3" s="3">
        <v>2.3199999999999998</v>
      </c>
      <c r="F3" s="3">
        <v>3.28</v>
      </c>
      <c r="G3" s="3">
        <v>3.41</v>
      </c>
    </row>
    <row r="4" spans="1:7">
      <c r="B4" s="3">
        <v>1.4</v>
      </c>
      <c r="C4" s="3">
        <v>1.34</v>
      </c>
      <c r="D4" s="3">
        <v>2.2400000000000002</v>
      </c>
      <c r="E4" s="3">
        <v>2.2999999999999998</v>
      </c>
      <c r="F4" s="3">
        <v>3.25</v>
      </c>
      <c r="G4" s="3">
        <v>3.38</v>
      </c>
    </row>
    <row r="5" spans="1:7">
      <c r="B5" s="3">
        <v>1.41</v>
      </c>
      <c r="C5" s="3">
        <v>1.8</v>
      </c>
      <c r="D5" s="3">
        <v>2.2000000000000002</v>
      </c>
      <c r="E5" s="3">
        <v>2.2599999999999998</v>
      </c>
      <c r="F5" s="3">
        <v>3.15</v>
      </c>
      <c r="G5" s="3">
        <v>3.24</v>
      </c>
    </row>
    <row r="6" spans="1:7">
      <c r="B6" s="3">
        <v>1.42</v>
      </c>
      <c r="C6" s="3">
        <v>2.06</v>
      </c>
      <c r="D6" s="3">
        <v>2.16</v>
      </c>
      <c r="E6" s="3">
        <v>2.1800000000000002</v>
      </c>
      <c r="F6" s="3">
        <v>3.1</v>
      </c>
      <c r="G6" s="3">
        <v>3.12</v>
      </c>
    </row>
    <row r="7" spans="1:7">
      <c r="B7" s="3">
        <v>1.43</v>
      </c>
      <c r="C7" s="3">
        <v>1.94</v>
      </c>
      <c r="D7" s="3">
        <v>2.14</v>
      </c>
      <c r="E7" s="3">
        <v>2.14</v>
      </c>
      <c r="F7" s="3">
        <v>3.05</v>
      </c>
      <c r="G7" s="3">
        <v>3.11</v>
      </c>
    </row>
    <row r="8" spans="1:7">
      <c r="B8" s="3">
        <v>1.47</v>
      </c>
      <c r="C8" s="3">
        <v>2.08</v>
      </c>
      <c r="D8" s="3">
        <v>2.14</v>
      </c>
      <c r="E8" s="3">
        <v>2.11</v>
      </c>
      <c r="F8" s="3">
        <v>3.04</v>
      </c>
      <c r="G8" s="3">
        <v>3.07</v>
      </c>
    </row>
    <row r="9" spans="1:7">
      <c r="B9" s="3">
        <v>1.38</v>
      </c>
      <c r="C9" s="3">
        <v>1.75</v>
      </c>
      <c r="D9" s="3">
        <v>2.14</v>
      </c>
      <c r="E9" s="3">
        <v>2</v>
      </c>
      <c r="F9" s="3">
        <v>3.03</v>
      </c>
      <c r="G9" s="3">
        <v>3</v>
      </c>
    </row>
    <row r="10" spans="1:7">
      <c r="B10" s="3">
        <v>1.27</v>
      </c>
      <c r="C10" s="3">
        <v>2.1</v>
      </c>
      <c r="D10" s="3">
        <v>2.1</v>
      </c>
      <c r="E10" s="3">
        <v>1.97</v>
      </c>
      <c r="F10" s="3">
        <v>3.01</v>
      </c>
      <c r="G10" s="3">
        <v>2.99</v>
      </c>
    </row>
    <row r="11" spans="1:7">
      <c r="B11" s="3">
        <v>1.18</v>
      </c>
      <c r="C11" s="3">
        <v>1.43</v>
      </c>
      <c r="D11" s="3">
        <v>2.08</v>
      </c>
      <c r="E11" s="3">
        <v>1.94</v>
      </c>
      <c r="F11" s="3">
        <v>2.93</v>
      </c>
      <c r="G11" s="3">
        <v>2.96</v>
      </c>
    </row>
    <row r="12" spans="1:7">
      <c r="B12" s="3">
        <v>1.55</v>
      </c>
      <c r="C12" s="3">
        <v>1.65</v>
      </c>
      <c r="D12" s="3">
        <v>2.08</v>
      </c>
      <c r="E12" s="3">
        <v>1.93</v>
      </c>
      <c r="F12" s="3">
        <v>2.88</v>
      </c>
      <c r="G12" s="3">
        <v>2.95</v>
      </c>
    </row>
    <row r="13" spans="1:7">
      <c r="B13" s="3">
        <v>1.33</v>
      </c>
      <c r="C13" s="3">
        <v>1.59</v>
      </c>
      <c r="D13" s="3">
        <v>2.0499999999999998</v>
      </c>
      <c r="E13" s="3">
        <v>1.93</v>
      </c>
      <c r="F13" s="3">
        <v>2.83</v>
      </c>
      <c r="G13" s="3">
        <v>2.95</v>
      </c>
    </row>
    <row r="14" spans="1:7">
      <c r="B14" s="3">
        <v>1.2</v>
      </c>
      <c r="C14" s="3">
        <v>1.88</v>
      </c>
      <c r="D14" s="3">
        <v>1.93</v>
      </c>
      <c r="E14" s="3">
        <v>1.9</v>
      </c>
      <c r="F14" s="3">
        <v>2.83</v>
      </c>
      <c r="G14" s="3">
        <v>2.95</v>
      </c>
    </row>
    <row r="15" spans="1:7">
      <c r="B15" s="3">
        <v>1.23</v>
      </c>
      <c r="C15" s="3">
        <v>1.21</v>
      </c>
      <c r="D15" s="3">
        <v>1.9</v>
      </c>
      <c r="E15" s="3">
        <v>1.9</v>
      </c>
      <c r="F15" s="3">
        <v>2.83</v>
      </c>
      <c r="G15" s="3">
        <v>2.94</v>
      </c>
    </row>
    <row r="16" spans="1:7">
      <c r="B16" s="3">
        <v>1.39</v>
      </c>
      <c r="C16" s="3">
        <v>1.83</v>
      </c>
      <c r="D16" s="3">
        <v>1.88</v>
      </c>
      <c r="E16" s="3">
        <v>1.89</v>
      </c>
      <c r="F16" s="3">
        <v>2.81</v>
      </c>
      <c r="G16" s="3">
        <v>2.9</v>
      </c>
    </row>
    <row r="17" spans="2:7">
      <c r="B17" s="3">
        <v>1.28</v>
      </c>
      <c r="C17" s="3">
        <v>1.02</v>
      </c>
      <c r="D17" s="3">
        <v>1.88</v>
      </c>
      <c r="E17" s="3">
        <v>1.89</v>
      </c>
      <c r="F17" s="3">
        <v>2.79</v>
      </c>
      <c r="G17" s="3">
        <v>2.9</v>
      </c>
    </row>
    <row r="18" spans="2:7">
      <c r="B18" s="3">
        <v>1.34</v>
      </c>
      <c r="C18" s="3">
        <v>1.59</v>
      </c>
      <c r="D18" s="3">
        <v>1.87</v>
      </c>
      <c r="E18" s="3">
        <v>1.87</v>
      </c>
      <c r="F18" s="3">
        <v>2.75</v>
      </c>
      <c r="G18" s="3">
        <v>2.82</v>
      </c>
    </row>
    <row r="19" spans="2:7">
      <c r="B19" s="3">
        <v>1.38</v>
      </c>
      <c r="C19" s="3">
        <v>1.84</v>
      </c>
      <c r="D19" s="3">
        <v>1.86</v>
      </c>
      <c r="E19" s="3">
        <v>1.86</v>
      </c>
      <c r="F19" s="3">
        <v>2.72</v>
      </c>
      <c r="G19" s="3">
        <v>2.81</v>
      </c>
    </row>
    <row r="20" spans="2:7">
      <c r="B20" s="3">
        <v>1.28</v>
      </c>
      <c r="C20" s="3">
        <v>1.39</v>
      </c>
      <c r="D20" s="3">
        <v>1.85</v>
      </c>
      <c r="E20" s="3">
        <v>1.82</v>
      </c>
      <c r="F20" s="3">
        <v>2.71</v>
      </c>
      <c r="G20" s="3">
        <v>2.7</v>
      </c>
    </row>
    <row r="21" spans="2:7">
      <c r="B21" s="3">
        <v>1.5</v>
      </c>
      <c r="C21" s="3">
        <v>1.35</v>
      </c>
      <c r="D21" s="3">
        <v>1.8</v>
      </c>
      <c r="E21" s="3">
        <v>1.81</v>
      </c>
      <c r="F21" s="3">
        <v>2.69</v>
      </c>
      <c r="G21" s="3">
        <v>2.7</v>
      </c>
    </row>
    <row r="22" spans="2:7">
      <c r="B22" s="3">
        <v>1.1399999999999999</v>
      </c>
      <c r="C22" s="3">
        <v>1.23</v>
      </c>
      <c r="D22" s="3">
        <v>1.77</v>
      </c>
      <c r="E22" s="3">
        <v>1.8</v>
      </c>
      <c r="F22" s="3">
        <v>2.68</v>
      </c>
      <c r="G22" s="3">
        <v>2.4900000000000002</v>
      </c>
    </row>
    <row r="23" spans="2:7">
      <c r="B23" s="3">
        <v>1.32</v>
      </c>
      <c r="C23" s="3">
        <v>1.56</v>
      </c>
      <c r="D23" s="3">
        <v>1.76</v>
      </c>
      <c r="E23" s="3">
        <v>1.74</v>
      </c>
      <c r="F23" s="3">
        <v>2.65</v>
      </c>
      <c r="G23" s="3">
        <v>2.46</v>
      </c>
    </row>
    <row r="24" spans="2:7">
      <c r="B24" s="3">
        <v>1.22</v>
      </c>
      <c r="C24" s="3">
        <v>1.06</v>
      </c>
      <c r="D24" s="3">
        <v>1.74</v>
      </c>
      <c r="E24" s="3">
        <v>1.72</v>
      </c>
      <c r="F24" s="3">
        <v>2.63</v>
      </c>
      <c r="G24" s="3">
        <v>2.3199999999999998</v>
      </c>
    </row>
    <row r="25" spans="2:7">
      <c r="B25" s="3">
        <v>0.97</v>
      </c>
      <c r="C25" s="3">
        <v>1.49</v>
      </c>
      <c r="D25" s="3">
        <v>1.64</v>
      </c>
      <c r="E25" s="3">
        <v>1.67</v>
      </c>
      <c r="F25" s="3">
        <v>2.61</v>
      </c>
    </row>
    <row r="26" spans="2:7">
      <c r="B26" s="3">
        <v>0.94</v>
      </c>
      <c r="C26" s="3">
        <v>0.98</v>
      </c>
      <c r="D26" s="3">
        <v>1.61</v>
      </c>
      <c r="E26" s="3">
        <v>1.66</v>
      </c>
      <c r="F26" s="3">
        <v>2.6</v>
      </c>
    </row>
    <row r="27" spans="2:7">
      <c r="B27" s="3">
        <v>0.93</v>
      </c>
      <c r="C27" s="3">
        <v>1.4</v>
      </c>
      <c r="D27" s="3">
        <v>1.56</v>
      </c>
      <c r="E27" s="3">
        <v>1.65</v>
      </c>
      <c r="F27" s="3">
        <v>2.59</v>
      </c>
    </row>
    <row r="28" spans="2:7">
      <c r="B28" s="3">
        <v>1.03</v>
      </c>
      <c r="C28" s="3">
        <v>1.47</v>
      </c>
      <c r="D28" s="3">
        <v>1.55</v>
      </c>
      <c r="E28" s="3">
        <v>1.65</v>
      </c>
      <c r="F28" s="3">
        <v>2.58</v>
      </c>
    </row>
    <row r="29" spans="2:7">
      <c r="B29" s="3">
        <v>0.88</v>
      </c>
      <c r="C29" s="3">
        <v>1.26</v>
      </c>
      <c r="D29" s="3">
        <v>1.53</v>
      </c>
      <c r="E29" s="3">
        <v>1.63</v>
      </c>
      <c r="F29" s="3">
        <v>2.56</v>
      </c>
    </row>
    <row r="30" spans="2:7">
      <c r="B30" s="3">
        <v>0.88</v>
      </c>
      <c r="C30" s="3">
        <v>1.77</v>
      </c>
      <c r="D30" s="3">
        <v>1.53</v>
      </c>
      <c r="E30" s="3">
        <v>1.63</v>
      </c>
      <c r="F30" s="3">
        <v>2.52</v>
      </c>
    </row>
    <row r="31" spans="2:7">
      <c r="C31" s="3">
        <v>1.23</v>
      </c>
      <c r="D31" s="3">
        <v>1.5</v>
      </c>
      <c r="E31" s="3">
        <v>1.63</v>
      </c>
      <c r="F31" s="3">
        <v>2.5099999999999998</v>
      </c>
    </row>
    <row r="32" spans="2:7">
      <c r="D32" s="3">
        <v>1.5</v>
      </c>
      <c r="E32" s="3">
        <v>1.57</v>
      </c>
      <c r="F32" s="3">
        <v>2.5</v>
      </c>
    </row>
    <row r="33" spans="4:6">
      <c r="D33" s="3">
        <v>1.49</v>
      </c>
      <c r="E33" s="3">
        <v>1.57</v>
      </c>
      <c r="F33" s="3">
        <v>2.48</v>
      </c>
    </row>
    <row r="34" spans="4:6">
      <c r="D34" s="3">
        <v>1.49</v>
      </c>
      <c r="E34" s="3">
        <v>1.53</v>
      </c>
      <c r="F34" s="3">
        <v>2.31</v>
      </c>
    </row>
    <row r="35" spans="4:6">
      <c r="D35" s="3">
        <v>1.46</v>
      </c>
      <c r="E35" s="3">
        <v>1.48</v>
      </c>
      <c r="F35" s="3">
        <v>2.29</v>
      </c>
    </row>
    <row r="36" spans="4:6">
      <c r="D36" s="3">
        <v>1.43</v>
      </c>
      <c r="E36" s="3">
        <v>1.43</v>
      </c>
      <c r="F36" s="3">
        <v>2.2200000000000002</v>
      </c>
    </row>
    <row r="37" spans="4:6">
      <c r="D37" s="3">
        <v>1.41</v>
      </c>
      <c r="E37" s="3">
        <v>1.42</v>
      </c>
      <c r="F37" s="3">
        <v>2.2200000000000002</v>
      </c>
    </row>
    <row r="38" spans="4:6">
      <c r="D38" s="3">
        <v>1.4</v>
      </c>
      <c r="E38" s="3">
        <v>1.34</v>
      </c>
      <c r="F38" s="3">
        <v>2.14</v>
      </c>
    </row>
    <row r="39" spans="4:6">
      <c r="D39" s="3">
        <v>1.37</v>
      </c>
      <c r="E39" s="3">
        <v>1.33</v>
      </c>
      <c r="F39" s="3">
        <v>2.13</v>
      </c>
    </row>
    <row r="40" spans="4:6">
      <c r="D40" s="3">
        <v>1.29</v>
      </c>
      <c r="E40" s="3">
        <v>1.29</v>
      </c>
      <c r="F40" s="3">
        <v>2.0699999999999998</v>
      </c>
    </row>
    <row r="41" spans="4:6">
      <c r="D41" s="3">
        <v>1.27</v>
      </c>
      <c r="E41" s="3">
        <v>1.25</v>
      </c>
      <c r="F41" s="3">
        <v>2.02</v>
      </c>
    </row>
    <row r="42" spans="4:6">
      <c r="D42" s="3">
        <v>1.21</v>
      </c>
      <c r="E42" s="3">
        <v>1.2</v>
      </c>
    </row>
    <row r="43" spans="4:6">
      <c r="D43" s="3">
        <v>1.19</v>
      </c>
      <c r="E43" s="3">
        <v>1.19</v>
      </c>
    </row>
    <row r="44" spans="4:6">
      <c r="D44" s="3">
        <v>1.19</v>
      </c>
      <c r="E44" s="3">
        <v>1.03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D18" sqref="D18"/>
    </sheetView>
  </sheetViews>
  <sheetFormatPr defaultColWidth="9" defaultRowHeight="15"/>
  <cols>
    <col min="1" max="1" width="23.625" style="3" customWidth="1"/>
    <col min="2" max="3" width="18.75" style="3" customWidth="1"/>
    <col min="4" max="7" width="23.625" style="3" customWidth="1"/>
  </cols>
  <sheetData>
    <row r="1" spans="1:7" s="8" customFormat="1" ht="27.75" customHeight="1">
      <c r="A1" s="9" t="s">
        <v>13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>
      <c r="B2" s="3">
        <v>123</v>
      </c>
      <c r="C2" s="3">
        <v>165</v>
      </c>
      <c r="D2" s="3">
        <v>216</v>
      </c>
      <c r="E2" s="3">
        <v>142</v>
      </c>
      <c r="F2" s="3">
        <v>375</v>
      </c>
      <c r="G2" s="3">
        <v>422</v>
      </c>
    </row>
    <row r="3" spans="1:7">
      <c r="B3" s="3">
        <v>160</v>
      </c>
      <c r="C3" s="3">
        <v>124</v>
      </c>
      <c r="D3" s="3">
        <v>248</v>
      </c>
      <c r="E3" s="3">
        <v>165</v>
      </c>
      <c r="F3" s="3">
        <v>355</v>
      </c>
      <c r="G3" s="3">
        <v>347</v>
      </c>
    </row>
    <row r="4" spans="1:7">
      <c r="B4" s="3">
        <v>154</v>
      </c>
      <c r="C4" s="3">
        <v>198</v>
      </c>
      <c r="D4" s="3">
        <v>165</v>
      </c>
      <c r="E4" s="3">
        <v>159</v>
      </c>
      <c r="F4" s="3">
        <v>405</v>
      </c>
      <c r="G4" s="3">
        <v>360</v>
      </c>
    </row>
    <row r="5" spans="1:7">
      <c r="B5" s="3">
        <v>232</v>
      </c>
      <c r="C5" s="3">
        <v>129</v>
      </c>
      <c r="D5" s="3">
        <v>197</v>
      </c>
      <c r="E5" s="3">
        <v>158</v>
      </c>
      <c r="F5" s="3">
        <v>355</v>
      </c>
      <c r="G5" s="3">
        <v>395</v>
      </c>
    </row>
    <row r="6" spans="1:7">
      <c r="B6" s="3">
        <v>192</v>
      </c>
      <c r="C6" s="3">
        <v>193</v>
      </c>
      <c r="D6" s="3">
        <v>163</v>
      </c>
      <c r="E6" s="3">
        <v>184</v>
      </c>
      <c r="F6" s="3">
        <v>320</v>
      </c>
      <c r="G6" s="3">
        <v>355</v>
      </c>
    </row>
    <row r="7" spans="1:7">
      <c r="B7" s="3">
        <v>144</v>
      </c>
      <c r="C7" s="3">
        <v>164</v>
      </c>
      <c r="D7" s="3">
        <v>187</v>
      </c>
      <c r="E7" s="3">
        <v>169</v>
      </c>
      <c r="F7" s="3">
        <v>385</v>
      </c>
      <c r="G7" s="3">
        <v>403</v>
      </c>
    </row>
    <row r="8" spans="1:7">
      <c r="B8" s="3">
        <v>137</v>
      </c>
      <c r="C8" s="3">
        <v>134</v>
      </c>
      <c r="D8" s="3">
        <v>213</v>
      </c>
      <c r="E8" s="3">
        <v>144</v>
      </c>
      <c r="F8" s="3">
        <v>248</v>
      </c>
      <c r="G8" s="3">
        <v>347</v>
      </c>
    </row>
    <row r="9" spans="1:7">
      <c r="B9" s="3">
        <v>157</v>
      </c>
      <c r="C9" s="3">
        <v>259</v>
      </c>
      <c r="D9" s="3">
        <v>126</v>
      </c>
      <c r="E9" s="3">
        <v>197</v>
      </c>
      <c r="F9" s="3">
        <v>370</v>
      </c>
      <c r="G9" s="3">
        <v>353</v>
      </c>
    </row>
    <row r="10" spans="1:7">
      <c r="B10" s="3">
        <v>160</v>
      </c>
      <c r="C10" s="3">
        <v>131</v>
      </c>
      <c r="D10" s="3">
        <v>138</v>
      </c>
      <c r="E10" s="3">
        <v>258</v>
      </c>
      <c r="F10" s="3">
        <v>369</v>
      </c>
      <c r="G10" s="3">
        <v>414</v>
      </c>
    </row>
    <row r="11" spans="1:7">
      <c r="B11" s="3">
        <v>131</v>
      </c>
      <c r="C11" s="3">
        <v>106</v>
      </c>
      <c r="D11" s="3">
        <v>211</v>
      </c>
      <c r="E11" s="3">
        <v>221</v>
      </c>
      <c r="F11" s="3">
        <v>387</v>
      </c>
      <c r="G11" s="3">
        <v>350</v>
      </c>
    </row>
    <row r="12" spans="1:7">
      <c r="B12" s="3">
        <v>160</v>
      </c>
      <c r="C12" s="3">
        <v>150</v>
      </c>
      <c r="D12" s="3">
        <v>249</v>
      </c>
      <c r="E12" s="3">
        <v>155</v>
      </c>
      <c r="F12" s="3">
        <v>267</v>
      </c>
      <c r="G12" s="3">
        <v>391</v>
      </c>
    </row>
    <row r="13" spans="1:7">
      <c r="B13" s="3">
        <v>102</v>
      </c>
      <c r="C13" s="3">
        <v>156</v>
      </c>
      <c r="D13" s="3">
        <v>231</v>
      </c>
      <c r="E13" s="3">
        <v>372</v>
      </c>
      <c r="F13" s="3">
        <v>291</v>
      </c>
      <c r="G13" s="3">
        <v>296</v>
      </c>
    </row>
    <row r="14" spans="1:7">
      <c r="B14" s="3">
        <v>150</v>
      </c>
      <c r="C14" s="3">
        <v>156</v>
      </c>
      <c r="D14" s="3">
        <v>134</v>
      </c>
      <c r="E14" s="3">
        <v>322</v>
      </c>
      <c r="F14" s="3">
        <v>304</v>
      </c>
      <c r="G14" s="3">
        <v>376</v>
      </c>
    </row>
    <row r="15" spans="1:7">
      <c r="B15" s="3">
        <v>113</v>
      </c>
      <c r="C15" s="3">
        <v>214</v>
      </c>
      <c r="D15" s="3">
        <v>192</v>
      </c>
      <c r="E15" s="3">
        <v>153</v>
      </c>
      <c r="F15" s="3">
        <v>330</v>
      </c>
      <c r="G15" s="3">
        <v>388</v>
      </c>
    </row>
    <row r="16" spans="1:7">
      <c r="B16" s="3">
        <v>106</v>
      </c>
      <c r="C16" s="3">
        <v>182</v>
      </c>
      <c r="D16" s="3">
        <v>189</v>
      </c>
      <c r="E16" s="3">
        <v>249</v>
      </c>
      <c r="F16" s="3">
        <v>266</v>
      </c>
      <c r="G16" s="3">
        <v>384</v>
      </c>
    </row>
    <row r="17" spans="2:7">
      <c r="B17" s="3">
        <v>120</v>
      </c>
      <c r="C17" s="3">
        <v>204</v>
      </c>
      <c r="D17" s="3">
        <v>104</v>
      </c>
      <c r="E17" s="3">
        <v>226</v>
      </c>
      <c r="F17" s="3">
        <v>298</v>
      </c>
      <c r="G17" s="3">
        <v>376</v>
      </c>
    </row>
    <row r="18" spans="2:7">
      <c r="B18" s="3">
        <v>140</v>
      </c>
      <c r="C18" s="3">
        <v>168</v>
      </c>
      <c r="D18" s="3">
        <v>214</v>
      </c>
      <c r="E18" s="3">
        <v>182</v>
      </c>
      <c r="F18" s="3">
        <v>332</v>
      </c>
      <c r="G18" s="3">
        <v>298</v>
      </c>
    </row>
    <row r="19" spans="2:7">
      <c r="B19" s="3">
        <v>254</v>
      </c>
      <c r="C19" s="3">
        <v>213</v>
      </c>
      <c r="D19" s="3">
        <v>209</v>
      </c>
      <c r="E19" s="3">
        <v>133</v>
      </c>
      <c r="F19" s="3">
        <v>265</v>
      </c>
      <c r="G19" s="3">
        <v>446</v>
      </c>
    </row>
    <row r="20" spans="2:7">
      <c r="B20" s="3">
        <v>166</v>
      </c>
      <c r="C20" s="3">
        <v>247</v>
      </c>
      <c r="D20" s="3">
        <v>163</v>
      </c>
      <c r="E20" s="3">
        <v>155</v>
      </c>
      <c r="F20" s="3">
        <v>361</v>
      </c>
      <c r="G20" s="3">
        <v>397</v>
      </c>
    </row>
    <row r="21" spans="2:7">
      <c r="B21" s="3">
        <v>122</v>
      </c>
      <c r="C21" s="3">
        <v>241</v>
      </c>
      <c r="D21" s="3">
        <v>261</v>
      </c>
      <c r="E21" s="3">
        <v>235</v>
      </c>
      <c r="F21" s="3">
        <v>272</v>
      </c>
      <c r="G21" s="3">
        <v>346</v>
      </c>
    </row>
    <row r="22" spans="2:7">
      <c r="B22" s="3">
        <v>167</v>
      </c>
      <c r="C22" s="3">
        <v>163</v>
      </c>
      <c r="D22" s="3">
        <v>186</v>
      </c>
      <c r="E22" s="3">
        <v>233</v>
      </c>
      <c r="F22" s="3">
        <v>339</v>
      </c>
      <c r="G22" s="3">
        <v>309</v>
      </c>
    </row>
    <row r="23" spans="2:7">
      <c r="B23" s="3">
        <v>218</v>
      </c>
      <c r="C23" s="3">
        <v>124</v>
      </c>
      <c r="D23" s="3">
        <v>164</v>
      </c>
      <c r="E23" s="3">
        <v>315</v>
      </c>
      <c r="F23" s="3">
        <v>284</v>
      </c>
      <c r="G23" s="3">
        <v>287</v>
      </c>
    </row>
    <row r="24" spans="2:7">
      <c r="B24" s="3">
        <v>136</v>
      </c>
      <c r="C24" s="3">
        <v>133</v>
      </c>
      <c r="D24" s="3">
        <v>266</v>
      </c>
      <c r="E24" s="3">
        <v>265</v>
      </c>
      <c r="F24" s="3">
        <v>304</v>
      </c>
      <c r="G24" s="3">
        <v>296</v>
      </c>
    </row>
    <row r="25" spans="2:7">
      <c r="C25" s="3">
        <v>162</v>
      </c>
      <c r="D25" s="3">
        <v>141</v>
      </c>
      <c r="E25" s="3">
        <v>167</v>
      </c>
      <c r="F25" s="3">
        <v>343</v>
      </c>
      <c r="G25" s="3">
        <v>321</v>
      </c>
    </row>
    <row r="26" spans="2:7">
      <c r="C26" s="3">
        <v>140</v>
      </c>
      <c r="D26" s="3">
        <v>151</v>
      </c>
      <c r="E26" s="3">
        <v>251</v>
      </c>
      <c r="F26" s="3">
        <v>314</v>
      </c>
      <c r="G26" s="3">
        <v>337</v>
      </c>
    </row>
    <row r="27" spans="2:7">
      <c r="C27" s="3">
        <v>176</v>
      </c>
      <c r="D27" s="3">
        <v>140</v>
      </c>
      <c r="E27" s="3">
        <v>289</v>
      </c>
      <c r="F27" s="3">
        <v>340</v>
      </c>
      <c r="G27" s="3">
        <v>310</v>
      </c>
    </row>
    <row r="28" spans="2:7">
      <c r="C28" s="3">
        <v>163</v>
      </c>
      <c r="D28" s="3">
        <v>129</v>
      </c>
      <c r="E28" s="3">
        <v>267</v>
      </c>
      <c r="F28" s="3">
        <v>318</v>
      </c>
      <c r="G28" s="3">
        <v>339</v>
      </c>
    </row>
    <row r="29" spans="2:7">
      <c r="C29" s="3">
        <v>239</v>
      </c>
      <c r="D29" s="3">
        <v>216</v>
      </c>
      <c r="E29" s="3">
        <v>227</v>
      </c>
      <c r="F29" s="3">
        <v>425</v>
      </c>
      <c r="G29" s="3">
        <v>287</v>
      </c>
    </row>
    <row r="30" spans="2:7">
      <c r="C30" s="3">
        <v>189</v>
      </c>
      <c r="D30" s="3">
        <v>258</v>
      </c>
      <c r="E30" s="3">
        <v>220</v>
      </c>
      <c r="F30" s="3">
        <v>262</v>
      </c>
      <c r="G30" s="3">
        <v>296</v>
      </c>
    </row>
    <row r="31" spans="2:7">
      <c r="D31" s="3">
        <v>162</v>
      </c>
      <c r="E31" s="3">
        <v>236</v>
      </c>
      <c r="F31" s="3">
        <v>307</v>
      </c>
      <c r="G31" s="3">
        <v>322</v>
      </c>
    </row>
    <row r="32" spans="2:7">
      <c r="D32" s="3">
        <v>259</v>
      </c>
      <c r="E32" s="3">
        <v>253</v>
      </c>
      <c r="F32" s="3">
        <v>321</v>
      </c>
      <c r="G32" s="3">
        <v>285</v>
      </c>
    </row>
    <row r="33" spans="4:7">
      <c r="D33" s="3">
        <v>231</v>
      </c>
      <c r="E33" s="3">
        <v>160</v>
      </c>
      <c r="F33" s="3">
        <v>309</v>
      </c>
      <c r="G33" s="3">
        <v>402</v>
      </c>
    </row>
    <row r="34" spans="4:7">
      <c r="D34" s="3">
        <v>216</v>
      </c>
      <c r="E34" s="3">
        <v>146</v>
      </c>
      <c r="F34" s="3">
        <v>378</v>
      </c>
      <c r="G34" s="3">
        <v>228</v>
      </c>
    </row>
    <row r="35" spans="4:7">
      <c r="D35" s="3">
        <v>244</v>
      </c>
      <c r="E35" s="3">
        <v>166</v>
      </c>
      <c r="F35" s="3">
        <v>302</v>
      </c>
      <c r="G35" s="3">
        <v>329</v>
      </c>
    </row>
    <row r="36" spans="4:7">
      <c r="D36" s="3">
        <v>279</v>
      </c>
      <c r="E36" s="3">
        <v>205</v>
      </c>
      <c r="F36" s="3">
        <v>256</v>
      </c>
      <c r="G36" s="3">
        <v>289</v>
      </c>
    </row>
    <row r="37" spans="4:7">
      <c r="D37" s="3">
        <v>258</v>
      </c>
      <c r="E37" s="3">
        <v>168</v>
      </c>
      <c r="F37" s="3">
        <v>214</v>
      </c>
      <c r="G37" s="3">
        <v>314</v>
      </c>
    </row>
    <row r="38" spans="4:7">
      <c r="D38" s="3">
        <v>137</v>
      </c>
      <c r="E38" s="3">
        <v>169</v>
      </c>
      <c r="F38" s="3">
        <v>360</v>
      </c>
      <c r="G38" s="3">
        <v>316</v>
      </c>
    </row>
    <row r="39" spans="4:7">
      <c r="D39" s="3">
        <v>152</v>
      </c>
      <c r="E39" s="3">
        <v>312</v>
      </c>
      <c r="F39" s="3">
        <v>331</v>
      </c>
      <c r="G39" s="3">
        <v>363</v>
      </c>
    </row>
    <row r="40" spans="4:7">
      <c r="D40" s="3">
        <v>140</v>
      </c>
      <c r="F40" s="3">
        <v>366</v>
      </c>
      <c r="G40" s="3">
        <v>333</v>
      </c>
    </row>
    <row r="41" spans="4:7">
      <c r="D41" s="3">
        <v>181</v>
      </c>
      <c r="F41" s="3">
        <v>360</v>
      </c>
      <c r="G41" s="3">
        <v>314</v>
      </c>
    </row>
    <row r="42" spans="4:7">
      <c r="D42" s="3">
        <v>166</v>
      </c>
      <c r="F42" s="3">
        <v>342</v>
      </c>
      <c r="G42" s="3">
        <v>308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5g</vt:lpstr>
      <vt:lpstr>Fig. 5h</vt:lpstr>
      <vt:lpstr>Fig. 5i</vt:lpstr>
      <vt:lpstr>Fig. 5j</vt:lpstr>
      <vt:lpstr>Fig. 5k</vt:lpstr>
      <vt:lpstr>Fig. 5l</vt:lpstr>
      <vt:lpstr>Fig. 6f</vt:lpstr>
      <vt:lpstr>Fig. 6g</vt:lpstr>
      <vt:lpstr>Fig. 6h</vt:lpstr>
      <vt:lpstr>Fig. 6i</vt:lpstr>
      <vt:lpstr>Fig. 6j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ainbow Lee</cp:lastModifiedBy>
  <dcterms:created xsi:type="dcterms:W3CDTF">2015-06-05T18:19:00Z</dcterms:created>
  <dcterms:modified xsi:type="dcterms:W3CDTF">2020-03-04T09:4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8</vt:lpwstr>
  </property>
</Properties>
</file>